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400" windowHeight="10080" activeTab="2"/>
  </bookViews>
  <sheets>
    <sheet name="Appendix 1" sheetId="4" r:id="rId1"/>
    <sheet name="Appendix 2" sheetId="8" r:id="rId2"/>
    <sheet name="Appendix 3" sheetId="5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48" uniqueCount="248">
  <si>
    <r>
      <rPr>
        <sz val="16"/>
        <color theme="1"/>
        <rFont val="Times New Roman"/>
        <charset val="134"/>
      </rPr>
      <t>Methylation levels of NLRC4 gene and gender data for Kawasaki disease patients and controls</t>
    </r>
  </si>
  <si>
    <t>Position 1</t>
  </si>
  <si>
    <t>Position 2</t>
  </si>
  <si>
    <t>Position 3</t>
  </si>
  <si>
    <t>Position 4</t>
  </si>
  <si>
    <t>Position 5</t>
  </si>
  <si>
    <t>Assay</t>
  </si>
  <si>
    <r>
      <t xml:space="preserve">Group
</t>
    </r>
    <r>
      <rPr>
        <sz val="10"/>
        <color theme="1"/>
        <rFont val="宋体"/>
        <charset val="134"/>
      </rPr>
      <t>（</t>
    </r>
    <r>
      <rPr>
        <sz val="10"/>
        <color theme="1"/>
        <rFont val="Times New Roman"/>
        <charset val="134"/>
      </rPr>
      <t>1:Case; 2:Control)</t>
    </r>
  </si>
  <si>
    <t>Gender
(1:Male; 2:Female)</t>
  </si>
  <si>
    <t>Sample ID</t>
  </si>
  <si>
    <t>Methylation level (%)</t>
  </si>
  <si>
    <t>Means</t>
  </si>
  <si>
    <t>Age (months)</t>
  </si>
  <si>
    <t>NLRC4-Q48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46</t>
  </si>
  <si>
    <t>C25</t>
  </si>
  <si>
    <t>C26</t>
  </si>
  <si>
    <t>C27</t>
  </si>
  <si>
    <t>C28</t>
  </si>
  <si>
    <t>C29</t>
  </si>
  <si>
    <t>C30</t>
  </si>
  <si>
    <t>C31</t>
  </si>
  <si>
    <t>C32</t>
  </si>
  <si>
    <t>C33</t>
  </si>
  <si>
    <t>C34</t>
  </si>
  <si>
    <t>C35</t>
  </si>
  <si>
    <t>C36</t>
  </si>
  <si>
    <t>C37</t>
  </si>
  <si>
    <t>C38</t>
  </si>
  <si>
    <t>C39</t>
  </si>
  <si>
    <t>C40</t>
  </si>
  <si>
    <t>C41</t>
  </si>
  <si>
    <t>C42</t>
  </si>
  <si>
    <t>C43</t>
  </si>
  <si>
    <t>C44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D25</t>
  </si>
  <si>
    <t>D26</t>
  </si>
  <si>
    <t>D27</t>
  </si>
  <si>
    <t>D28</t>
  </si>
  <si>
    <t>D29</t>
  </si>
  <si>
    <t>D30</t>
  </si>
  <si>
    <t>D31</t>
  </si>
  <si>
    <t>D32</t>
  </si>
  <si>
    <t>D33</t>
  </si>
  <si>
    <t>D34</t>
  </si>
  <si>
    <t>D35</t>
  </si>
  <si>
    <t>D36</t>
  </si>
  <si>
    <t>D37</t>
  </si>
  <si>
    <t>D38</t>
  </si>
  <si>
    <t>D39</t>
  </si>
  <si>
    <t>D40</t>
  </si>
  <si>
    <t>D41</t>
  </si>
  <si>
    <t>D42</t>
  </si>
  <si>
    <t>D43</t>
  </si>
  <si>
    <t>D44</t>
  </si>
  <si>
    <t>D45</t>
  </si>
  <si>
    <t>D46</t>
  </si>
  <si>
    <t>D47</t>
  </si>
  <si>
    <t>D48</t>
  </si>
  <si>
    <t>D49</t>
  </si>
  <si>
    <t>D50</t>
  </si>
  <si>
    <t>D51</t>
  </si>
  <si>
    <r>
      <rPr>
        <sz val="16"/>
        <color theme="1"/>
        <rFont val="Times New Roman"/>
        <charset val="134"/>
      </rPr>
      <t>Methylation levels of the NLRC4 gene and clinical parameters for Kawasaki disease patients</t>
    </r>
  </si>
  <si>
    <r>
      <rPr>
        <sz val="10"/>
        <color theme="1"/>
        <rFont val="Times New Roman"/>
        <charset val="134"/>
      </rPr>
      <t xml:space="preserve">Group
</t>
    </r>
    <r>
      <rPr>
        <sz val="10"/>
        <color theme="1"/>
        <rFont val="宋体"/>
        <charset val="134"/>
      </rPr>
      <t>（</t>
    </r>
    <r>
      <rPr>
        <sz val="10"/>
        <color theme="1"/>
        <rFont val="Times New Roman"/>
        <charset val="134"/>
      </rPr>
      <t>1:Case;
2:Control)</t>
    </r>
  </si>
  <si>
    <r>
      <t>Gender</t>
    </r>
    <r>
      <rPr>
        <sz val="10"/>
        <color theme="1"/>
        <rFont val="宋体"/>
        <charset val="134"/>
      </rPr>
      <t>：（</t>
    </r>
    <r>
      <rPr>
        <sz val="10"/>
        <color theme="1"/>
        <rFont val="Times New Roman"/>
        <charset val="134"/>
      </rPr>
      <t>1:Male; 2:Female)</t>
    </r>
  </si>
  <si>
    <t>Age (Months)</t>
  </si>
  <si>
    <t>Weight</t>
  </si>
  <si>
    <t>Left coronary artery diameter (mm)</t>
  </si>
  <si>
    <t>Left anterior descending branch bore diameter (mm)</t>
  </si>
  <si>
    <t>Rami circumflex (mm)</t>
  </si>
  <si>
    <t>Right coronary artery diameter (mm)</t>
  </si>
  <si>
    <t>White blood cell count *10^9/L</t>
  </si>
  <si>
    <t>Central granulocyte percentage</t>
  </si>
  <si>
    <t>Monocyte percentage</t>
  </si>
  <si>
    <t>Percentage of eosinophils</t>
  </si>
  <si>
    <t>Percentage of basophilic granulocytes</t>
  </si>
  <si>
    <t>Lymphocyte percentage</t>
  </si>
  <si>
    <t>Centriocyte absolute value *10^9/L</t>
  </si>
  <si>
    <t>Monocyte absolute value *10^9/L</t>
  </si>
  <si>
    <t>Eosinophils absolute value *10^9/L</t>
  </si>
  <si>
    <t>Basophils absolute value *10^9/L</t>
  </si>
  <si>
    <t>Lymphocyte absolute value *10^9/L</t>
  </si>
  <si>
    <t>Red blood cell count *10^12/L</t>
  </si>
  <si>
    <t>hemoglobin</t>
  </si>
  <si>
    <t>hematocrit</t>
  </si>
  <si>
    <t>Mean erythrocyte volume</t>
  </si>
  <si>
    <t>Mean haemoglobin quantity</t>
  </si>
  <si>
    <t>Average hemoglobin concentration</t>
  </si>
  <si>
    <t>Red blood cell volume distribution width</t>
  </si>
  <si>
    <t>Platelet count</t>
  </si>
  <si>
    <t>Platelet accumulation</t>
  </si>
  <si>
    <t>Platelet distribution width</t>
  </si>
  <si>
    <t>C-reactive protein</t>
  </si>
  <si>
    <t>Erythrocyte sedimentation rate (ESR)</t>
  </si>
  <si>
    <t>ASO</t>
  </si>
  <si>
    <t>Procalcitonin</t>
  </si>
  <si>
    <t>Creatine kinase isoenzyme (CKMB)</t>
  </si>
  <si>
    <t>Troponin (cTnI)</t>
  </si>
  <si>
    <t>Amino terminal brain natriuretic peptide precursor (NT-proBNP)</t>
  </si>
  <si>
    <t>DD dimer</t>
  </si>
  <si>
    <t>Prothrombin time</t>
  </si>
  <si>
    <t>PTNormal control</t>
  </si>
  <si>
    <t>International standardized value</t>
  </si>
  <si>
    <t>Activated partial thromboplastin time</t>
  </si>
  <si>
    <t>Thrombin time</t>
  </si>
  <si>
    <t>Fibrinogen (Clauss method)</t>
  </si>
  <si>
    <t>Alanine aminotransferase</t>
  </si>
  <si>
    <t>Aspartate aminotransferase</t>
  </si>
  <si>
    <t>AST/ALT</t>
  </si>
  <si>
    <t>gamma-glutamyltransferase</t>
  </si>
  <si>
    <t>Cholinesterase</t>
  </si>
  <si>
    <t>Alkaline phosphatase</t>
  </si>
  <si>
    <t>Direct bilirubin</t>
  </si>
  <si>
    <t>Indirect bilirubin</t>
  </si>
  <si>
    <t>Total bile acids</t>
  </si>
  <si>
    <t>Total protein</t>
  </si>
  <si>
    <t>albumin</t>
  </si>
  <si>
    <t>globulin</t>
  </si>
  <si>
    <t>White sphere ratio</t>
  </si>
  <si>
    <t>Serum prealbumin</t>
  </si>
  <si>
    <t>fructosamine</t>
  </si>
  <si>
    <t>glucose</t>
  </si>
  <si>
    <t>Urea nitrogen</t>
  </si>
  <si>
    <t>creatinine</t>
  </si>
  <si>
    <t>Urea nitrogen/creatinine</t>
  </si>
  <si>
    <t>Uric acid</t>
  </si>
  <si>
    <t>potassium</t>
  </si>
  <si>
    <t>sodium</t>
  </si>
  <si>
    <t>chlorine</t>
  </si>
  <si>
    <t>calcium</t>
  </si>
  <si>
    <t>magnesium</t>
  </si>
  <si>
    <t>phosphorus</t>
  </si>
  <si>
    <t>Total carbon dioxide</t>
  </si>
  <si>
    <t>Anion gap</t>
  </si>
  <si>
    <t>triglyceride</t>
  </si>
  <si>
    <t>Total cholesterol</t>
  </si>
  <si>
    <t>Low density lipoprotein cholesterol</t>
  </si>
  <si>
    <t>High density lipoprotein cholesterol</t>
  </si>
  <si>
    <t>Creatine kinase</t>
  </si>
  <si>
    <t>Creatine kinase MB isoenzyme</t>
  </si>
  <si>
    <t>Adenosine deaminase</t>
  </si>
  <si>
    <t>Alpha-hydroxybutyrate dehydrogenase</t>
  </si>
  <si>
    <t>Lactate dehydrogenase</t>
  </si>
  <si>
    <t>Serum amyloid A</t>
  </si>
  <si>
    <t>Ph (pH)</t>
  </si>
  <si>
    <t>Specific gravity</t>
  </si>
  <si>
    <t>Vitamin C</t>
  </si>
  <si>
    <t>Erythrocyte (high power field)</t>
  </si>
  <si>
    <t>White blood cells (high power field)</t>
  </si>
  <si>
    <t>Number of small round epithelial cells</t>
  </si>
  <si>
    <t>Immunoglobulin G(reference range: 3.1-15.6g/l)</t>
  </si>
  <si>
    <t>Immunoglobulin A(reference range: 0.3-2.6g/l)</t>
  </si>
  <si>
    <t>Immunoglobulin M(reference range: 0.45-2.0g/l)</t>
  </si>
  <si>
    <t>Complement C3(reference range: 0.70-2.06g/l)</t>
  </si>
  <si>
    <t>Complement C4(reference range: 0.12-0.38g/l)</t>
  </si>
  <si>
    <t>Immunoglobulin E (reference range: &lt;165 IU/ml)</t>
  </si>
  <si>
    <t>/</t>
  </si>
  <si>
    <t>Negative</t>
  </si>
  <si>
    <t>+</t>
  </si>
  <si>
    <r>
      <rPr>
        <sz val="10"/>
        <color theme="1"/>
        <rFont val="宋体"/>
        <charset val="134"/>
      </rPr>
      <t>＜</t>
    </r>
    <r>
      <rPr>
        <sz val="10"/>
        <color theme="1"/>
        <rFont val="Times New Roman"/>
        <charset val="134"/>
      </rPr>
      <t>25</t>
    </r>
  </si>
  <si>
    <r>
      <rPr>
        <sz val="10"/>
        <color theme="1"/>
        <rFont val="宋体"/>
        <charset val="134"/>
      </rPr>
      <t>＜</t>
    </r>
    <r>
      <rPr>
        <sz val="10"/>
        <color theme="1"/>
        <rFont val="Times New Roman"/>
        <charset val="134"/>
      </rPr>
      <t>0.006</t>
    </r>
  </si>
  <si>
    <t>4.3×3.6mm</t>
  </si>
  <si>
    <r>
      <rPr>
        <sz val="10"/>
        <color theme="1"/>
        <rFont val="宋体"/>
        <charset val="134"/>
      </rPr>
      <t>＜</t>
    </r>
    <r>
      <rPr>
        <sz val="10"/>
        <color theme="1"/>
        <rFont val="Times New Roman"/>
        <charset val="134"/>
      </rPr>
      <t>4.4</t>
    </r>
  </si>
  <si>
    <r>
      <rPr>
        <sz val="10"/>
        <color theme="1"/>
        <rFont val="宋体"/>
        <charset val="134"/>
      </rPr>
      <t>＜</t>
    </r>
    <r>
      <rPr>
        <sz val="10"/>
        <color theme="1"/>
        <rFont val="Times New Roman"/>
        <charset val="134"/>
      </rPr>
      <t>1.005</t>
    </r>
  </si>
  <si>
    <t>++</t>
  </si>
  <si>
    <t>15.5</t>
  </si>
  <si>
    <t>0-2</t>
  </si>
  <si>
    <r>
      <rPr>
        <sz val="16"/>
        <color theme="1"/>
        <rFont val="Times New Roman"/>
        <charset val="134"/>
      </rPr>
      <t>Methylation levels of the NLRC4 gene before and after IVIG treatment for Kawasaki disease patients</t>
    </r>
  </si>
  <si>
    <t>Position 1
methylation level (%)</t>
  </si>
  <si>
    <t>Position 2
methylation level (%)</t>
  </si>
  <si>
    <t>Position 3
methylation level (%)</t>
  </si>
  <si>
    <t>Position 4
methylation level (%)</t>
  </si>
  <si>
    <t>Position 5
methylation level (%)</t>
  </si>
  <si>
    <t>CG1-Before</t>
  </si>
  <si>
    <t>CG1-after</t>
  </si>
  <si>
    <t>CG2-Before</t>
  </si>
  <si>
    <t>CG2-after</t>
  </si>
  <si>
    <t>CG3-Before</t>
  </si>
  <si>
    <t>CG3-after</t>
  </si>
  <si>
    <t>CG4-Before</t>
  </si>
  <si>
    <t>CG4-after</t>
  </si>
  <si>
    <t>CG5-Before</t>
  </si>
  <si>
    <t>CG5-after</t>
  </si>
  <si>
    <t>Means-Before</t>
  </si>
  <si>
    <t>Means-after</t>
  </si>
  <si>
    <t>C1/A1</t>
  </si>
  <si>
    <t>C2/A2</t>
  </si>
  <si>
    <t>C3/A3</t>
  </si>
  <si>
    <t>C5/A5</t>
  </si>
  <si>
    <t>C6/A6</t>
  </si>
  <si>
    <t>C8/A8</t>
  </si>
  <si>
    <t>C9/A9</t>
  </si>
  <si>
    <t>C10/A9</t>
  </si>
  <si>
    <t>C11/A11</t>
  </si>
  <si>
    <t>C12/A12</t>
  </si>
  <si>
    <t>C13/A13</t>
  </si>
  <si>
    <t>C14/A14</t>
  </si>
  <si>
    <t>C15/A15</t>
  </si>
  <si>
    <t>C17/A17</t>
  </si>
  <si>
    <t>C18/A18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sz val="10"/>
      <name val="Times New Roman"/>
      <charset val="134"/>
    </font>
    <font>
      <sz val="16"/>
      <color theme="1"/>
      <name val="Times New Roman"/>
      <charset val="134"/>
    </font>
    <font>
      <sz val="10"/>
      <color theme="1"/>
      <name val="宋体"/>
      <charset val="134"/>
      <scheme val="minor"/>
    </font>
    <font>
      <sz val="10"/>
      <color theme="1"/>
      <name val="Times New Roman"/>
      <charset val="134"/>
    </font>
    <font>
      <sz val="10"/>
      <color indexed="8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134"/>
      <scheme val="minor"/>
    </font>
    <font>
      <sz val="18"/>
      <color theme="3"/>
      <name val="宋体"/>
      <charset val="134"/>
      <scheme val="major"/>
    </font>
    <font>
      <i/>
      <sz val="11"/>
      <color rgb="FF7F7F7F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theme="0"/>
      <name val="宋体"/>
      <charset val="134"/>
      <scheme val="minor"/>
    </font>
    <font>
      <sz val="11"/>
      <color rgb="FFFA7D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006100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rgb="FF9C5700"/>
      <name val="宋体"/>
      <charset val="134"/>
      <scheme val="minor"/>
    </font>
    <font>
      <sz val="11"/>
      <color theme="0"/>
      <name val="宋体"/>
      <charset val="134"/>
      <scheme val="minor"/>
    </font>
    <font>
      <sz val="10"/>
      <name val="Arial"/>
      <charset val="134"/>
    </font>
    <font>
      <sz val="10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6" applyNumberFormat="0" applyAlignment="0" applyProtection="0">
      <alignment vertical="center"/>
    </xf>
    <xf numFmtId="0" fontId="15" fillId="4" borderId="7" applyNumberFormat="0" applyAlignment="0" applyProtection="0">
      <alignment vertical="center"/>
    </xf>
    <xf numFmtId="0" fontId="16" fillId="4" borderId="6" applyNumberFormat="0" applyAlignment="0" applyProtection="0">
      <alignment vertical="center"/>
    </xf>
    <xf numFmtId="0" fontId="17" fillId="5" borderId="8" applyNumberFormat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0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0" fillId="18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0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0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  <xf numFmtId="0" fontId="24" fillId="0" borderId="0"/>
  </cellStyleXfs>
  <cellXfs count="30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/>
    </xf>
    <xf numFmtId="0" fontId="1" fillId="0" borderId="0" xfId="49" applyFont="1" applyFill="1" applyBorder="1" applyAlignment="1"/>
    <xf numFmtId="49" fontId="1" fillId="0" borderId="0" xfId="49" applyNumberFormat="1" applyFont="1" applyFill="1" applyBorder="1" applyAlignment="1">
      <alignment horizontal="center" vertical="top"/>
    </xf>
    <xf numFmtId="0" fontId="1" fillId="0" borderId="0" xfId="0" applyFont="1" applyFill="1" applyBorder="1" applyAlignment="1">
      <alignment vertical="center"/>
    </xf>
    <xf numFmtId="49" fontId="1" fillId="0" borderId="0" xfId="49" applyNumberFormat="1" applyFont="1" applyFill="1" applyBorder="1" applyAlignment="1">
      <alignment horizontal="left"/>
    </xf>
    <xf numFmtId="0" fontId="1" fillId="0" borderId="0" xfId="49" applyFont="1" applyFill="1" applyBorder="1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11" fontId="1" fillId="0" borderId="0" xfId="0" applyNumberFormat="1" applyFont="1" applyFill="1" applyBorder="1" applyAlignment="1">
      <alignment horizontal="center" vertical="center"/>
    </xf>
    <xf numFmtId="49" fontId="1" fillId="0" borderId="0" xfId="49" applyNumberFormat="1" applyFont="1" applyFill="1" applyBorder="1" applyAlignment="1">
      <alignment horizontal="center" vertical="center"/>
    </xf>
    <xf numFmtId="0" fontId="1" fillId="0" borderId="0" xfId="49" applyFont="1" applyFill="1" applyBorder="1" applyAlignment="1">
      <alignment vertical="top"/>
    </xf>
    <xf numFmtId="0" fontId="3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4" fillId="0" borderId="1" xfId="0" applyFont="1" applyFill="1" applyBorder="1" applyAlignment="1">
      <alignment horizontal="center" vertical="center" wrapText="1"/>
    </xf>
    <xf numFmtId="0" fontId="4" fillId="0" borderId="1" xfId="0" applyFont="1" applyBorder="1">
      <alignment vertical="center"/>
    </xf>
    <xf numFmtId="0" fontId="1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4" fontId="4" fillId="0" borderId="1" xfId="0" applyNumberFormat="1" applyFont="1" applyBorder="1" applyAlignment="1">
      <alignment horizontal="center" vertical="center"/>
    </xf>
    <xf numFmtId="0" fontId="4" fillId="0" borderId="1" xfId="0" applyFont="1" applyFill="1" applyBorder="1">
      <alignment vertical="center"/>
    </xf>
    <xf numFmtId="0" fontId="4" fillId="0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4" fontId="4" fillId="0" borderId="1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/>
    </xf>
    <xf numFmtId="14" fontId="4" fillId="0" borderId="1" xfId="0" applyNumberFormat="1" applyFont="1" applyFill="1" applyBorder="1" applyAlignment="1" quotePrefix="1">
      <alignment horizontal="center" vertical="center"/>
    </xf>
    <xf numFmtId="14" fontId="4" fillId="0" borderId="1" xfId="0" applyNumberFormat="1" applyFont="1" applyBorder="1" applyAlignment="1" quotePrefix="1">
      <alignment horizontal="center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_静丙前后共15例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O98"/>
  <sheetViews>
    <sheetView workbookViewId="0">
      <selection activeCell="F9" sqref="F9"/>
    </sheetView>
  </sheetViews>
  <sheetFormatPr defaultColWidth="9" defaultRowHeight="13"/>
  <cols>
    <col min="1" max="1" width="13.8727272727273" style="27" customWidth="1"/>
    <col min="2" max="3" width="19.7272727272727" style="27" customWidth="1"/>
    <col min="4" max="4" width="8.12727272727273" style="27" customWidth="1"/>
    <col min="5" max="9" width="17.9090909090909" style="27" customWidth="1"/>
    <col min="10" max="10" width="13.8727272727273" style="27" customWidth="1"/>
    <col min="11" max="11" width="12.3636363636364" style="27" customWidth="1"/>
    <col min="12" max="16384" width="9" style="27"/>
  </cols>
  <sheetData>
    <row r="1" ht="28" customHeight="1" spans="1:11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ht="20" customHeight="1" spans="1:11">
      <c r="A2" s="18"/>
      <c r="B2" s="18"/>
      <c r="C2" s="18"/>
      <c r="D2" s="18"/>
      <c r="E2" s="18" t="s">
        <v>1</v>
      </c>
      <c r="F2" s="18" t="s">
        <v>2</v>
      </c>
      <c r="G2" s="18" t="s">
        <v>3</v>
      </c>
      <c r="H2" s="18" t="s">
        <v>4</v>
      </c>
      <c r="I2" s="18" t="s">
        <v>5</v>
      </c>
      <c r="J2" s="18"/>
      <c r="K2" s="18"/>
    </row>
    <row r="3" ht="39" spans="1:11">
      <c r="A3" s="18" t="s">
        <v>6</v>
      </c>
      <c r="B3" s="18" t="s">
        <v>7</v>
      </c>
      <c r="C3" s="18" t="s">
        <v>8</v>
      </c>
      <c r="D3" s="18" t="s">
        <v>9</v>
      </c>
      <c r="E3" s="18" t="s">
        <v>10</v>
      </c>
      <c r="F3" s="18" t="s">
        <v>10</v>
      </c>
      <c r="G3" s="18" t="s">
        <v>10</v>
      </c>
      <c r="H3" s="18" t="s">
        <v>10</v>
      </c>
      <c r="I3" s="18" t="s">
        <v>10</v>
      </c>
      <c r="J3" s="18" t="s">
        <v>11</v>
      </c>
      <c r="K3" s="18" t="s">
        <v>12</v>
      </c>
    </row>
    <row r="4" ht="21" customHeight="1" spans="1:11">
      <c r="A4" s="18" t="s">
        <v>13</v>
      </c>
      <c r="B4" s="18">
        <v>1</v>
      </c>
      <c r="C4" s="18">
        <v>1</v>
      </c>
      <c r="D4" s="5" t="s">
        <v>14</v>
      </c>
      <c r="E4" s="18">
        <v>65.65</v>
      </c>
      <c r="F4" s="18">
        <v>63.22</v>
      </c>
      <c r="G4" s="18">
        <v>59.6</v>
      </c>
      <c r="H4" s="18">
        <v>73.75</v>
      </c>
      <c r="I4" s="18">
        <v>52.48</v>
      </c>
      <c r="J4" s="18">
        <f>AVERAGE(E4:I4)</f>
        <v>62.94</v>
      </c>
      <c r="K4" s="11">
        <v>17</v>
      </c>
    </row>
    <row r="5" spans="1:11">
      <c r="A5" s="18" t="s">
        <v>13</v>
      </c>
      <c r="B5" s="18">
        <v>1</v>
      </c>
      <c r="C5" s="18">
        <v>1</v>
      </c>
      <c r="D5" s="5" t="s">
        <v>15</v>
      </c>
      <c r="E5" s="18">
        <v>22.37</v>
      </c>
      <c r="F5" s="18">
        <v>22.62</v>
      </c>
      <c r="G5" s="18">
        <v>20.45</v>
      </c>
      <c r="H5" s="18">
        <v>21.82</v>
      </c>
      <c r="I5" s="18">
        <v>16.76</v>
      </c>
      <c r="J5" s="18">
        <f t="shared" ref="J5:J68" si="0">AVERAGE(E5:I5)</f>
        <v>20.804</v>
      </c>
      <c r="K5" s="11">
        <v>121</v>
      </c>
    </row>
    <row r="6" spans="1:11">
      <c r="A6" s="18" t="s">
        <v>13</v>
      </c>
      <c r="B6" s="18">
        <v>1</v>
      </c>
      <c r="C6" s="18">
        <v>1</v>
      </c>
      <c r="D6" s="5" t="s">
        <v>16</v>
      </c>
      <c r="E6" s="18">
        <v>23.69</v>
      </c>
      <c r="F6" s="18">
        <v>22.78</v>
      </c>
      <c r="G6" s="18">
        <v>21.09</v>
      </c>
      <c r="H6" s="18">
        <v>26.15</v>
      </c>
      <c r="I6" s="18">
        <v>19.68</v>
      </c>
      <c r="J6" s="18">
        <f t="shared" si="0"/>
        <v>22.678</v>
      </c>
      <c r="K6" s="11">
        <v>21</v>
      </c>
    </row>
    <row r="7" spans="1:11">
      <c r="A7" s="18" t="s">
        <v>13</v>
      </c>
      <c r="B7" s="18">
        <v>1</v>
      </c>
      <c r="C7" s="18">
        <v>1</v>
      </c>
      <c r="D7" s="5" t="s">
        <v>17</v>
      </c>
      <c r="E7" s="18">
        <v>82.16</v>
      </c>
      <c r="F7" s="18">
        <v>77.38</v>
      </c>
      <c r="G7" s="18">
        <v>75.48</v>
      </c>
      <c r="H7" s="18">
        <v>90.16</v>
      </c>
      <c r="I7" s="18">
        <v>62.16</v>
      </c>
      <c r="J7" s="18">
        <f t="shared" si="0"/>
        <v>77.468</v>
      </c>
      <c r="K7" s="11">
        <v>18</v>
      </c>
    </row>
    <row r="8" spans="1:11">
      <c r="A8" s="18" t="s">
        <v>13</v>
      </c>
      <c r="B8" s="18">
        <v>1</v>
      </c>
      <c r="C8" s="18">
        <v>1</v>
      </c>
      <c r="D8" s="5" t="s">
        <v>18</v>
      </c>
      <c r="E8" s="18">
        <v>73.8</v>
      </c>
      <c r="F8" s="18">
        <v>66.15</v>
      </c>
      <c r="G8" s="18">
        <v>64.34</v>
      </c>
      <c r="H8" s="18">
        <v>76.56</v>
      </c>
      <c r="I8" s="18">
        <v>54.53</v>
      </c>
      <c r="J8" s="18">
        <f t="shared" si="0"/>
        <v>67.076</v>
      </c>
      <c r="K8" s="11">
        <v>22</v>
      </c>
    </row>
    <row r="9" spans="1:11">
      <c r="A9" s="18" t="s">
        <v>13</v>
      </c>
      <c r="B9" s="18">
        <v>1</v>
      </c>
      <c r="C9" s="18">
        <v>1</v>
      </c>
      <c r="D9" s="5" t="s">
        <v>19</v>
      </c>
      <c r="E9" s="18">
        <v>41.95</v>
      </c>
      <c r="F9" s="18">
        <v>41.16</v>
      </c>
      <c r="G9" s="18">
        <v>37.44</v>
      </c>
      <c r="H9" s="18">
        <v>46.53</v>
      </c>
      <c r="I9" s="18">
        <v>30.54</v>
      </c>
      <c r="J9" s="18">
        <f t="shared" si="0"/>
        <v>39.524</v>
      </c>
      <c r="K9" s="11">
        <v>4</v>
      </c>
    </row>
    <row r="10" spans="1:11">
      <c r="A10" s="18" t="s">
        <v>13</v>
      </c>
      <c r="B10" s="18">
        <v>1</v>
      </c>
      <c r="C10" s="18">
        <v>1</v>
      </c>
      <c r="D10" s="5" t="s">
        <v>20</v>
      </c>
      <c r="E10" s="18">
        <v>23.17</v>
      </c>
      <c r="F10" s="18">
        <v>25.37</v>
      </c>
      <c r="G10" s="18">
        <v>20.96</v>
      </c>
      <c r="H10" s="18">
        <v>22.68</v>
      </c>
      <c r="I10" s="18">
        <v>18.22</v>
      </c>
      <c r="J10" s="18">
        <f t="shared" si="0"/>
        <v>22.08</v>
      </c>
      <c r="K10" s="11">
        <v>65</v>
      </c>
    </row>
    <row r="11" spans="1:11">
      <c r="A11" s="18" t="s">
        <v>13</v>
      </c>
      <c r="B11" s="18">
        <v>1</v>
      </c>
      <c r="C11" s="18">
        <v>1</v>
      </c>
      <c r="D11" s="5" t="s">
        <v>21</v>
      </c>
      <c r="E11" s="18">
        <v>40.72</v>
      </c>
      <c r="F11" s="18">
        <v>38.17</v>
      </c>
      <c r="G11" s="18">
        <v>36.54</v>
      </c>
      <c r="H11" s="18">
        <v>45.42</v>
      </c>
      <c r="I11" s="18">
        <v>32.29</v>
      </c>
      <c r="J11" s="18">
        <f t="shared" si="0"/>
        <v>38.628</v>
      </c>
      <c r="K11" s="11">
        <v>31</v>
      </c>
    </row>
    <row r="12" spans="1:11">
      <c r="A12" s="18" t="s">
        <v>13</v>
      </c>
      <c r="B12" s="18">
        <v>1</v>
      </c>
      <c r="C12" s="18">
        <v>1</v>
      </c>
      <c r="D12" s="5" t="s">
        <v>22</v>
      </c>
      <c r="E12" s="18">
        <v>65.23</v>
      </c>
      <c r="F12" s="18">
        <v>60.24</v>
      </c>
      <c r="G12" s="18">
        <v>59.13</v>
      </c>
      <c r="H12" s="18">
        <v>69.24</v>
      </c>
      <c r="I12" s="18">
        <v>49.31</v>
      </c>
      <c r="J12" s="18">
        <f t="shared" si="0"/>
        <v>60.63</v>
      </c>
      <c r="K12" s="11">
        <v>10</v>
      </c>
    </row>
    <row r="13" spans="1:11">
      <c r="A13" s="4" t="s">
        <v>13</v>
      </c>
      <c r="B13" s="4">
        <v>1</v>
      </c>
      <c r="C13" s="4">
        <v>1</v>
      </c>
      <c r="D13" s="5" t="s">
        <v>23</v>
      </c>
      <c r="E13" s="18">
        <v>46.33</v>
      </c>
      <c r="F13" s="18">
        <v>43.55</v>
      </c>
      <c r="G13" s="18">
        <v>41.39</v>
      </c>
      <c r="H13" s="18">
        <v>52.37</v>
      </c>
      <c r="I13" s="18">
        <v>34.88</v>
      </c>
      <c r="J13" s="18">
        <f t="shared" si="0"/>
        <v>43.704</v>
      </c>
      <c r="K13" s="11">
        <v>12</v>
      </c>
    </row>
    <row r="14" spans="1:11">
      <c r="A14" s="18" t="s">
        <v>13</v>
      </c>
      <c r="B14" s="18">
        <v>1</v>
      </c>
      <c r="C14" s="18">
        <v>1</v>
      </c>
      <c r="D14" s="5" t="s">
        <v>24</v>
      </c>
      <c r="E14" s="18">
        <v>41.52</v>
      </c>
      <c r="F14" s="18">
        <v>40.49</v>
      </c>
      <c r="G14" s="18">
        <v>38</v>
      </c>
      <c r="H14" s="18">
        <v>43.4</v>
      </c>
      <c r="I14" s="18">
        <v>29.44</v>
      </c>
      <c r="J14" s="18">
        <f t="shared" si="0"/>
        <v>38.57</v>
      </c>
      <c r="K14" s="11">
        <v>43</v>
      </c>
    </row>
    <row r="15" spans="1:11">
      <c r="A15" s="18" t="s">
        <v>13</v>
      </c>
      <c r="B15" s="18">
        <v>1</v>
      </c>
      <c r="C15" s="18">
        <v>1</v>
      </c>
      <c r="D15" s="5" t="s">
        <v>25</v>
      </c>
      <c r="E15" s="18">
        <v>30.23</v>
      </c>
      <c r="F15" s="18">
        <v>27.52</v>
      </c>
      <c r="G15" s="18">
        <v>25.39</v>
      </c>
      <c r="H15" s="18">
        <v>31.33</v>
      </c>
      <c r="I15" s="18">
        <v>21.19</v>
      </c>
      <c r="J15" s="18">
        <f t="shared" si="0"/>
        <v>27.132</v>
      </c>
      <c r="K15" s="11">
        <v>35</v>
      </c>
    </row>
    <row r="16" spans="1:11">
      <c r="A16" s="18" t="s">
        <v>13</v>
      </c>
      <c r="B16" s="18">
        <v>1</v>
      </c>
      <c r="C16" s="18">
        <v>1</v>
      </c>
      <c r="D16" s="5" t="s">
        <v>26</v>
      </c>
      <c r="E16" s="18">
        <v>56.04</v>
      </c>
      <c r="F16" s="18">
        <v>51.69</v>
      </c>
      <c r="G16" s="18">
        <v>51.74</v>
      </c>
      <c r="H16" s="18">
        <v>61.39</v>
      </c>
      <c r="I16" s="18">
        <v>40.88</v>
      </c>
      <c r="J16" s="18">
        <f t="shared" si="0"/>
        <v>52.348</v>
      </c>
      <c r="K16" s="11">
        <v>12</v>
      </c>
    </row>
    <row r="17" spans="1:11">
      <c r="A17" s="18" t="s">
        <v>13</v>
      </c>
      <c r="B17" s="18">
        <v>1</v>
      </c>
      <c r="C17" s="18">
        <v>1</v>
      </c>
      <c r="D17" s="5" t="s">
        <v>27</v>
      </c>
      <c r="E17" s="18">
        <v>25.48</v>
      </c>
      <c r="F17" s="18">
        <v>25.07</v>
      </c>
      <c r="G17" s="18">
        <v>22.47</v>
      </c>
      <c r="H17" s="18">
        <v>27.29</v>
      </c>
      <c r="I17" s="18">
        <v>14.8</v>
      </c>
      <c r="J17" s="18">
        <f t="shared" si="0"/>
        <v>23.022</v>
      </c>
      <c r="K17" s="11">
        <v>35</v>
      </c>
    </row>
    <row r="18" spans="1:11">
      <c r="A18" s="18" t="s">
        <v>13</v>
      </c>
      <c r="B18" s="18">
        <v>1</v>
      </c>
      <c r="C18" s="18">
        <v>1</v>
      </c>
      <c r="D18" s="5" t="s">
        <v>28</v>
      </c>
      <c r="E18" s="18">
        <v>28.15</v>
      </c>
      <c r="F18" s="18">
        <v>29.45</v>
      </c>
      <c r="G18" s="18">
        <v>27.36</v>
      </c>
      <c r="H18" s="18">
        <v>31.37</v>
      </c>
      <c r="I18" s="18">
        <v>24.54</v>
      </c>
      <c r="J18" s="18">
        <f t="shared" si="0"/>
        <v>28.174</v>
      </c>
      <c r="K18" s="11">
        <v>84</v>
      </c>
    </row>
    <row r="19" spans="1:11">
      <c r="A19" s="18" t="s">
        <v>13</v>
      </c>
      <c r="B19" s="18">
        <v>1</v>
      </c>
      <c r="C19" s="18">
        <v>1</v>
      </c>
      <c r="D19" s="5" t="s">
        <v>29</v>
      </c>
      <c r="E19" s="18">
        <v>64.3</v>
      </c>
      <c r="F19" s="18">
        <v>57.67</v>
      </c>
      <c r="G19" s="18">
        <v>54.9</v>
      </c>
      <c r="H19" s="18">
        <v>68.42</v>
      </c>
      <c r="I19" s="18">
        <v>47.43</v>
      </c>
      <c r="J19" s="18">
        <f t="shared" si="0"/>
        <v>58.544</v>
      </c>
      <c r="K19" s="11">
        <v>62</v>
      </c>
    </row>
    <row r="20" spans="1:11">
      <c r="A20" s="18" t="s">
        <v>13</v>
      </c>
      <c r="B20" s="18">
        <v>1</v>
      </c>
      <c r="C20" s="18">
        <v>1</v>
      </c>
      <c r="D20" s="5" t="s">
        <v>30</v>
      </c>
      <c r="E20" s="18">
        <v>42.38</v>
      </c>
      <c r="F20" s="18">
        <v>40.99</v>
      </c>
      <c r="G20" s="18">
        <v>35.68</v>
      </c>
      <c r="H20" s="18">
        <v>47.46</v>
      </c>
      <c r="I20" s="18">
        <v>30.72</v>
      </c>
      <c r="J20" s="18">
        <f t="shared" si="0"/>
        <v>39.446</v>
      </c>
      <c r="K20" s="11">
        <v>68</v>
      </c>
    </row>
    <row r="21" spans="1:11">
      <c r="A21" s="18" t="s">
        <v>13</v>
      </c>
      <c r="B21" s="18">
        <v>1</v>
      </c>
      <c r="C21" s="18">
        <v>1</v>
      </c>
      <c r="D21" s="5" t="s">
        <v>31</v>
      </c>
      <c r="E21" s="18">
        <v>49.85</v>
      </c>
      <c r="F21" s="18">
        <v>43.91</v>
      </c>
      <c r="G21" s="18">
        <v>44.76</v>
      </c>
      <c r="H21" s="18">
        <v>55.95</v>
      </c>
      <c r="I21" s="18">
        <v>36.11</v>
      </c>
      <c r="J21" s="18">
        <f t="shared" si="0"/>
        <v>46.116</v>
      </c>
      <c r="K21" s="11">
        <v>23</v>
      </c>
    </row>
    <row r="22" spans="1:11">
      <c r="A22" s="18" t="s">
        <v>13</v>
      </c>
      <c r="B22" s="18">
        <v>1</v>
      </c>
      <c r="C22" s="18">
        <v>1</v>
      </c>
      <c r="D22" s="5" t="s">
        <v>32</v>
      </c>
      <c r="E22" s="18">
        <v>70.03</v>
      </c>
      <c r="F22" s="18">
        <v>65.7</v>
      </c>
      <c r="G22" s="18">
        <v>66.27</v>
      </c>
      <c r="H22" s="18">
        <v>75.68</v>
      </c>
      <c r="I22" s="18">
        <v>56.24</v>
      </c>
      <c r="J22" s="18">
        <f t="shared" si="0"/>
        <v>66.784</v>
      </c>
      <c r="K22" s="11">
        <v>16</v>
      </c>
    </row>
    <row r="23" spans="1:11">
      <c r="A23" s="18" t="s">
        <v>13</v>
      </c>
      <c r="B23" s="18">
        <v>1</v>
      </c>
      <c r="C23" s="18">
        <v>1</v>
      </c>
      <c r="D23" s="5" t="s">
        <v>33</v>
      </c>
      <c r="E23" s="18">
        <v>26.75</v>
      </c>
      <c r="F23" s="18">
        <v>25.39</v>
      </c>
      <c r="G23" s="18">
        <v>26.19</v>
      </c>
      <c r="H23" s="18">
        <v>28.48</v>
      </c>
      <c r="I23" s="18">
        <v>22.62</v>
      </c>
      <c r="J23" s="18">
        <f t="shared" si="0"/>
        <v>25.886</v>
      </c>
      <c r="K23" s="24">
        <v>49</v>
      </c>
    </row>
    <row r="24" spans="1:11">
      <c r="A24" s="18" t="s">
        <v>13</v>
      </c>
      <c r="B24" s="18">
        <v>1</v>
      </c>
      <c r="C24" s="18">
        <v>1</v>
      </c>
      <c r="D24" s="5" t="s">
        <v>34</v>
      </c>
      <c r="E24" s="18">
        <v>71.32</v>
      </c>
      <c r="F24" s="18">
        <v>68.63</v>
      </c>
      <c r="G24" s="18">
        <v>69.8</v>
      </c>
      <c r="H24" s="18">
        <v>78.32</v>
      </c>
      <c r="I24" s="18">
        <v>49.9</v>
      </c>
      <c r="J24" s="18">
        <f t="shared" si="0"/>
        <v>67.594</v>
      </c>
      <c r="K24" s="24">
        <v>12</v>
      </c>
    </row>
    <row r="25" spans="1:11">
      <c r="A25" s="18" t="s">
        <v>13</v>
      </c>
      <c r="B25" s="18">
        <v>1</v>
      </c>
      <c r="C25" s="18">
        <v>1</v>
      </c>
      <c r="D25" s="5" t="s">
        <v>35</v>
      </c>
      <c r="E25" s="18">
        <v>24.4</v>
      </c>
      <c r="F25" s="18">
        <v>24.5</v>
      </c>
      <c r="G25" s="18">
        <v>22.67</v>
      </c>
      <c r="H25" s="18">
        <v>26.37</v>
      </c>
      <c r="I25" s="18">
        <v>18.27</v>
      </c>
      <c r="J25" s="18">
        <f t="shared" si="0"/>
        <v>23.242</v>
      </c>
      <c r="K25" s="24">
        <v>122</v>
      </c>
    </row>
    <row r="26" spans="1:11">
      <c r="A26" s="18" t="s">
        <v>13</v>
      </c>
      <c r="B26" s="18">
        <v>1</v>
      </c>
      <c r="C26" s="18">
        <v>1</v>
      </c>
      <c r="D26" s="5" t="s">
        <v>36</v>
      </c>
      <c r="E26" s="18">
        <v>18.79</v>
      </c>
      <c r="F26" s="18">
        <v>21.39</v>
      </c>
      <c r="G26" s="18">
        <v>21.3</v>
      </c>
      <c r="H26" s="18">
        <v>23.61</v>
      </c>
      <c r="I26" s="18">
        <v>15.26</v>
      </c>
      <c r="J26" s="18">
        <f t="shared" si="0"/>
        <v>20.07</v>
      </c>
      <c r="K26" s="24">
        <v>31</v>
      </c>
    </row>
    <row r="27" spans="1:11">
      <c r="A27" s="18" t="s">
        <v>13</v>
      </c>
      <c r="B27" s="18">
        <v>1</v>
      </c>
      <c r="C27" s="18">
        <v>1</v>
      </c>
      <c r="D27" s="5" t="s">
        <v>37</v>
      </c>
      <c r="E27" s="18">
        <v>26.27</v>
      </c>
      <c r="F27" s="18">
        <v>24.35</v>
      </c>
      <c r="G27" s="18">
        <v>23.67</v>
      </c>
      <c r="H27" s="18">
        <v>26.74</v>
      </c>
      <c r="I27" s="18">
        <v>20.07</v>
      </c>
      <c r="J27" s="18">
        <f t="shared" si="0"/>
        <v>24.22</v>
      </c>
      <c r="K27" s="30" t="s">
        <v>38</v>
      </c>
    </row>
    <row r="28" spans="1:11">
      <c r="A28" s="18" t="s">
        <v>13</v>
      </c>
      <c r="B28" s="18">
        <v>1</v>
      </c>
      <c r="C28" s="18">
        <v>1</v>
      </c>
      <c r="D28" s="5" t="s">
        <v>39</v>
      </c>
      <c r="E28" s="18">
        <v>30.24</v>
      </c>
      <c r="F28" s="18">
        <v>29.69</v>
      </c>
      <c r="G28" s="18">
        <v>29.77</v>
      </c>
      <c r="H28" s="18">
        <v>32.81</v>
      </c>
      <c r="I28" s="18">
        <v>26.98</v>
      </c>
      <c r="J28" s="18">
        <f t="shared" si="0"/>
        <v>29.898</v>
      </c>
      <c r="K28" s="24">
        <v>16</v>
      </c>
    </row>
    <row r="29" spans="1:11">
      <c r="A29" s="18" t="s">
        <v>13</v>
      </c>
      <c r="B29" s="18">
        <v>1</v>
      </c>
      <c r="C29" s="18">
        <v>1</v>
      </c>
      <c r="D29" s="5" t="s">
        <v>40</v>
      </c>
      <c r="E29" s="18">
        <v>28.73</v>
      </c>
      <c r="F29" s="18">
        <v>27.65</v>
      </c>
      <c r="G29" s="18">
        <v>26.44</v>
      </c>
      <c r="H29" s="18">
        <v>33.05</v>
      </c>
      <c r="I29" s="18">
        <v>23.02</v>
      </c>
      <c r="J29" s="18">
        <f t="shared" si="0"/>
        <v>27.778</v>
      </c>
      <c r="K29" s="24">
        <v>42</v>
      </c>
    </row>
    <row r="30" spans="1:11">
      <c r="A30" s="18" t="s">
        <v>13</v>
      </c>
      <c r="B30" s="18">
        <v>1</v>
      </c>
      <c r="C30" s="18">
        <v>1</v>
      </c>
      <c r="D30" s="5" t="s">
        <v>41</v>
      </c>
      <c r="E30" s="18">
        <v>68.59</v>
      </c>
      <c r="F30" s="18">
        <v>63.31</v>
      </c>
      <c r="G30" s="18">
        <v>63.38</v>
      </c>
      <c r="H30" s="18">
        <v>71.49</v>
      </c>
      <c r="I30" s="18">
        <v>53.12</v>
      </c>
      <c r="J30" s="18">
        <f t="shared" si="0"/>
        <v>63.978</v>
      </c>
      <c r="K30" s="24">
        <v>5</v>
      </c>
    </row>
    <row r="31" spans="1:11">
      <c r="A31" s="18" t="s">
        <v>13</v>
      </c>
      <c r="B31" s="18">
        <v>1</v>
      </c>
      <c r="C31" s="18">
        <v>1</v>
      </c>
      <c r="D31" s="5" t="s">
        <v>42</v>
      </c>
      <c r="E31" s="18">
        <v>24.02</v>
      </c>
      <c r="F31" s="18">
        <v>24.73</v>
      </c>
      <c r="G31" s="18">
        <v>22.33</v>
      </c>
      <c r="H31" s="18">
        <v>23.89</v>
      </c>
      <c r="I31" s="18">
        <v>20.44</v>
      </c>
      <c r="J31" s="18">
        <f t="shared" si="0"/>
        <v>23.082</v>
      </c>
      <c r="K31" s="24">
        <v>75</v>
      </c>
    </row>
    <row r="32" spans="1:11">
      <c r="A32" s="18" t="s">
        <v>13</v>
      </c>
      <c r="B32" s="18">
        <v>1</v>
      </c>
      <c r="C32" s="18">
        <v>1</v>
      </c>
      <c r="D32" s="5" t="s">
        <v>43</v>
      </c>
      <c r="E32" s="18">
        <v>29.53</v>
      </c>
      <c r="F32" s="18">
        <v>29.13</v>
      </c>
      <c r="G32" s="18">
        <v>25.46</v>
      </c>
      <c r="H32" s="18">
        <v>31.03</v>
      </c>
      <c r="I32" s="18">
        <v>22.62</v>
      </c>
      <c r="J32" s="18">
        <f t="shared" si="0"/>
        <v>27.554</v>
      </c>
      <c r="K32" s="24">
        <v>68</v>
      </c>
    </row>
    <row r="33" spans="1:11">
      <c r="A33" s="18" t="s">
        <v>13</v>
      </c>
      <c r="B33" s="18">
        <v>1</v>
      </c>
      <c r="C33" s="18">
        <v>1</v>
      </c>
      <c r="D33" s="5" t="s">
        <v>44</v>
      </c>
      <c r="E33" s="18">
        <v>68.07</v>
      </c>
      <c r="F33" s="18">
        <v>59.1</v>
      </c>
      <c r="G33" s="18">
        <v>57.69</v>
      </c>
      <c r="H33" s="18">
        <v>74.86</v>
      </c>
      <c r="I33" s="18">
        <v>47.62</v>
      </c>
      <c r="J33" s="18">
        <f t="shared" si="0"/>
        <v>61.468</v>
      </c>
      <c r="K33" s="24">
        <v>29</v>
      </c>
    </row>
    <row r="34" spans="1:11">
      <c r="A34" s="18" t="s">
        <v>13</v>
      </c>
      <c r="B34" s="18">
        <v>1</v>
      </c>
      <c r="C34" s="18">
        <v>1</v>
      </c>
      <c r="D34" s="5" t="s">
        <v>45</v>
      </c>
      <c r="E34" s="18">
        <v>53.54</v>
      </c>
      <c r="F34" s="18">
        <v>49.11</v>
      </c>
      <c r="G34" s="18">
        <v>45.02</v>
      </c>
      <c r="H34" s="18">
        <v>56.53</v>
      </c>
      <c r="I34" s="18">
        <v>37.65</v>
      </c>
      <c r="J34" s="18">
        <f t="shared" si="0"/>
        <v>48.37</v>
      </c>
      <c r="K34" s="24">
        <v>11.5</v>
      </c>
    </row>
    <row r="35" spans="1:11">
      <c r="A35" s="18" t="s">
        <v>13</v>
      </c>
      <c r="B35" s="18">
        <v>1</v>
      </c>
      <c r="C35" s="18">
        <v>2</v>
      </c>
      <c r="D35" s="5" t="s">
        <v>46</v>
      </c>
      <c r="E35" s="18">
        <v>35.24</v>
      </c>
      <c r="F35" s="18">
        <v>34.51</v>
      </c>
      <c r="G35" s="18">
        <v>29.35</v>
      </c>
      <c r="H35" s="18">
        <v>37.23</v>
      </c>
      <c r="I35" s="18">
        <v>27.39</v>
      </c>
      <c r="J35" s="18">
        <f t="shared" si="0"/>
        <v>32.744</v>
      </c>
      <c r="K35" s="24">
        <v>48</v>
      </c>
    </row>
    <row r="36" spans="1:11">
      <c r="A36" s="18" t="s">
        <v>13</v>
      </c>
      <c r="B36" s="18">
        <v>1</v>
      </c>
      <c r="C36" s="18">
        <v>2</v>
      </c>
      <c r="D36" s="5" t="s">
        <v>47</v>
      </c>
      <c r="E36" s="18">
        <v>26.07</v>
      </c>
      <c r="F36" s="18">
        <v>25.69</v>
      </c>
      <c r="G36" s="18">
        <v>22.27</v>
      </c>
      <c r="H36" s="18">
        <v>27.14</v>
      </c>
      <c r="I36" s="18">
        <v>21.94</v>
      </c>
      <c r="J36" s="18">
        <f t="shared" si="0"/>
        <v>24.622</v>
      </c>
      <c r="K36" s="24">
        <v>53</v>
      </c>
    </row>
    <row r="37" spans="1:11">
      <c r="A37" s="18" t="s">
        <v>13</v>
      </c>
      <c r="B37" s="18">
        <v>1</v>
      </c>
      <c r="C37" s="18">
        <v>2</v>
      </c>
      <c r="D37" s="5" t="s">
        <v>48</v>
      </c>
      <c r="E37" s="18">
        <v>37.82</v>
      </c>
      <c r="F37" s="18">
        <v>36.83</v>
      </c>
      <c r="G37" s="18">
        <v>33.01</v>
      </c>
      <c r="H37" s="18">
        <v>38.8</v>
      </c>
      <c r="I37" s="18">
        <v>30.57</v>
      </c>
      <c r="J37" s="18">
        <f t="shared" si="0"/>
        <v>35.406</v>
      </c>
      <c r="K37" s="24">
        <v>57</v>
      </c>
    </row>
    <row r="38" spans="1:11">
      <c r="A38" s="18" t="s">
        <v>13</v>
      </c>
      <c r="B38" s="18">
        <v>1</v>
      </c>
      <c r="C38" s="18">
        <v>2</v>
      </c>
      <c r="D38" s="5" t="s">
        <v>49</v>
      </c>
      <c r="E38" s="18">
        <v>43.83</v>
      </c>
      <c r="F38" s="18">
        <v>41.42</v>
      </c>
      <c r="G38" s="18">
        <v>37.24</v>
      </c>
      <c r="H38" s="18">
        <v>46.94</v>
      </c>
      <c r="I38" s="18">
        <v>33.1</v>
      </c>
      <c r="J38" s="18">
        <f t="shared" si="0"/>
        <v>40.506</v>
      </c>
      <c r="K38" s="24">
        <v>58</v>
      </c>
    </row>
    <row r="39" spans="1:11">
      <c r="A39" s="18" t="s">
        <v>13</v>
      </c>
      <c r="B39" s="18">
        <v>1</v>
      </c>
      <c r="C39" s="18">
        <v>2</v>
      </c>
      <c r="D39" s="5" t="s">
        <v>50</v>
      </c>
      <c r="E39" s="18">
        <v>51.49</v>
      </c>
      <c r="F39" s="18">
        <v>47.27</v>
      </c>
      <c r="G39" s="18">
        <v>45</v>
      </c>
      <c r="H39" s="18">
        <v>53.98</v>
      </c>
      <c r="I39" s="18">
        <v>39.2</v>
      </c>
      <c r="J39" s="18">
        <f t="shared" si="0"/>
        <v>47.388</v>
      </c>
      <c r="K39" s="24">
        <v>12</v>
      </c>
    </row>
    <row r="40" spans="1:11">
      <c r="A40" s="18" t="s">
        <v>13</v>
      </c>
      <c r="B40" s="18">
        <v>1</v>
      </c>
      <c r="C40" s="18">
        <v>2</v>
      </c>
      <c r="D40" s="5" t="s">
        <v>51</v>
      </c>
      <c r="E40" s="18">
        <v>37.99</v>
      </c>
      <c r="F40" s="18">
        <v>36.73</v>
      </c>
      <c r="G40" s="18">
        <v>34.47</v>
      </c>
      <c r="H40" s="18">
        <v>39.63</v>
      </c>
      <c r="I40" s="18">
        <v>28.99</v>
      </c>
      <c r="J40" s="18">
        <f t="shared" si="0"/>
        <v>35.562</v>
      </c>
      <c r="K40" s="24">
        <v>13</v>
      </c>
    </row>
    <row r="41" spans="1:11">
      <c r="A41" s="18" t="s">
        <v>13</v>
      </c>
      <c r="B41" s="18">
        <v>1</v>
      </c>
      <c r="C41" s="18">
        <v>2</v>
      </c>
      <c r="D41" s="5" t="s">
        <v>52</v>
      </c>
      <c r="E41" s="18">
        <v>23.24</v>
      </c>
      <c r="F41" s="18">
        <v>26.09</v>
      </c>
      <c r="G41" s="18">
        <v>21.6</v>
      </c>
      <c r="H41" s="18">
        <v>23.49</v>
      </c>
      <c r="I41" s="18">
        <v>18.42</v>
      </c>
      <c r="J41" s="18">
        <f t="shared" si="0"/>
        <v>22.568</v>
      </c>
      <c r="K41" s="24">
        <v>76</v>
      </c>
    </row>
    <row r="42" spans="1:11">
      <c r="A42" s="18" t="s">
        <v>13</v>
      </c>
      <c r="B42" s="18">
        <v>1</v>
      </c>
      <c r="C42" s="18">
        <v>2</v>
      </c>
      <c r="D42" s="5" t="s">
        <v>53</v>
      </c>
      <c r="E42" s="18">
        <v>49.32</v>
      </c>
      <c r="F42" s="18">
        <v>46.77</v>
      </c>
      <c r="G42" s="18">
        <v>45.42</v>
      </c>
      <c r="H42" s="18">
        <v>53.75</v>
      </c>
      <c r="I42" s="18">
        <v>35.14</v>
      </c>
      <c r="J42" s="18">
        <f t="shared" si="0"/>
        <v>46.08</v>
      </c>
      <c r="K42" s="24">
        <v>28</v>
      </c>
    </row>
    <row r="43" spans="1:11">
      <c r="A43" s="18" t="s">
        <v>13</v>
      </c>
      <c r="B43" s="18">
        <v>1</v>
      </c>
      <c r="C43" s="18">
        <v>2</v>
      </c>
      <c r="D43" s="5" t="s">
        <v>54</v>
      </c>
      <c r="E43" s="18">
        <v>39.55</v>
      </c>
      <c r="F43" s="18">
        <v>36.1</v>
      </c>
      <c r="G43" s="18">
        <v>35.77</v>
      </c>
      <c r="H43" s="18">
        <v>41.76</v>
      </c>
      <c r="I43" s="18">
        <v>33.27</v>
      </c>
      <c r="J43" s="18">
        <f t="shared" si="0"/>
        <v>37.29</v>
      </c>
      <c r="K43" s="24">
        <v>12</v>
      </c>
    </row>
    <row r="44" spans="1:41">
      <c r="A44" s="18" t="s">
        <v>13</v>
      </c>
      <c r="B44" s="18">
        <v>1</v>
      </c>
      <c r="C44" s="18">
        <v>2</v>
      </c>
      <c r="D44" s="5" t="s">
        <v>55</v>
      </c>
      <c r="E44" s="18">
        <v>27.55</v>
      </c>
      <c r="F44" s="18">
        <v>26.9</v>
      </c>
      <c r="G44" s="18">
        <v>22.16</v>
      </c>
      <c r="H44" s="18">
        <v>24.79</v>
      </c>
      <c r="I44" s="18">
        <v>22.17</v>
      </c>
      <c r="J44" s="18">
        <f t="shared" si="0"/>
        <v>24.714</v>
      </c>
      <c r="K44" s="24">
        <v>83</v>
      </c>
      <c r="AL44" s="24"/>
      <c r="AM44" s="24"/>
      <c r="AN44" s="24"/>
      <c r="AO44" s="24"/>
    </row>
    <row r="45" spans="1:11">
      <c r="A45" s="18" t="s">
        <v>13</v>
      </c>
      <c r="B45" s="18">
        <v>1</v>
      </c>
      <c r="C45" s="18">
        <v>2</v>
      </c>
      <c r="D45" s="5" t="s">
        <v>56</v>
      </c>
      <c r="E45" s="18">
        <v>39.41</v>
      </c>
      <c r="F45" s="18">
        <v>40.06</v>
      </c>
      <c r="G45" s="18">
        <v>36.91</v>
      </c>
      <c r="H45" s="18">
        <v>44.95</v>
      </c>
      <c r="I45" s="18">
        <v>30.8</v>
      </c>
      <c r="J45" s="18">
        <f t="shared" si="0"/>
        <v>38.426</v>
      </c>
      <c r="K45" s="24">
        <v>29</v>
      </c>
    </row>
    <row r="46" spans="1:11">
      <c r="A46" s="18" t="s">
        <v>13</v>
      </c>
      <c r="B46" s="18">
        <v>1</v>
      </c>
      <c r="C46" s="18">
        <v>2</v>
      </c>
      <c r="D46" s="5" t="s">
        <v>57</v>
      </c>
      <c r="E46" s="18">
        <v>27.34</v>
      </c>
      <c r="F46" s="18">
        <v>28.03</v>
      </c>
      <c r="G46" s="18">
        <v>26.46</v>
      </c>
      <c r="H46" s="18">
        <v>29.07</v>
      </c>
      <c r="I46" s="18">
        <v>23.6</v>
      </c>
      <c r="J46" s="18">
        <f t="shared" si="0"/>
        <v>26.9</v>
      </c>
      <c r="K46" s="24">
        <v>82</v>
      </c>
    </row>
    <row r="47" spans="1:11">
      <c r="A47" s="18" t="s">
        <v>13</v>
      </c>
      <c r="B47" s="18">
        <v>1</v>
      </c>
      <c r="C47" s="18">
        <v>2</v>
      </c>
      <c r="D47" s="5" t="s">
        <v>58</v>
      </c>
      <c r="E47" s="18">
        <v>22.29</v>
      </c>
      <c r="F47" s="18">
        <v>21.16</v>
      </c>
      <c r="G47" s="18">
        <v>17.55</v>
      </c>
      <c r="H47" s="18">
        <v>20.17</v>
      </c>
      <c r="I47" s="18">
        <v>15.06</v>
      </c>
      <c r="J47" s="18">
        <f t="shared" si="0"/>
        <v>19.246</v>
      </c>
      <c r="K47" s="24">
        <v>104</v>
      </c>
    </row>
    <row r="48" spans="1:11">
      <c r="A48" s="18" t="s">
        <v>13</v>
      </c>
      <c r="B48" s="18">
        <v>2</v>
      </c>
      <c r="C48" s="18">
        <v>1</v>
      </c>
      <c r="D48" s="5" t="s">
        <v>59</v>
      </c>
      <c r="E48" s="18">
        <v>65.81</v>
      </c>
      <c r="F48" s="18">
        <v>60.35</v>
      </c>
      <c r="G48" s="18">
        <v>59.34</v>
      </c>
      <c r="H48" s="18">
        <v>71.33</v>
      </c>
      <c r="I48" s="18">
        <v>46.66</v>
      </c>
      <c r="J48" s="18">
        <f t="shared" si="0"/>
        <v>60.698</v>
      </c>
      <c r="K48" s="29">
        <v>60</v>
      </c>
    </row>
    <row r="49" spans="1:11">
      <c r="A49" s="18" t="s">
        <v>13</v>
      </c>
      <c r="B49" s="18">
        <v>2</v>
      </c>
      <c r="C49" s="18">
        <v>1</v>
      </c>
      <c r="D49" s="5" t="s">
        <v>60</v>
      </c>
      <c r="E49" s="18">
        <v>49.51</v>
      </c>
      <c r="F49" s="18">
        <v>49.81</v>
      </c>
      <c r="G49" s="18">
        <v>45.95</v>
      </c>
      <c r="H49" s="18">
        <v>51.31</v>
      </c>
      <c r="I49" s="18">
        <v>36.96</v>
      </c>
      <c r="J49" s="18">
        <f t="shared" si="0"/>
        <v>46.708</v>
      </c>
      <c r="K49" s="29">
        <v>45</v>
      </c>
    </row>
    <row r="50" spans="1:11">
      <c r="A50" s="18" t="s">
        <v>13</v>
      </c>
      <c r="B50" s="18">
        <v>2</v>
      </c>
      <c r="C50" s="18">
        <v>1</v>
      </c>
      <c r="D50" s="5" t="s">
        <v>61</v>
      </c>
      <c r="E50" s="18">
        <v>44.15</v>
      </c>
      <c r="F50" s="18">
        <v>37.11</v>
      </c>
      <c r="G50" s="18">
        <v>38.53</v>
      </c>
      <c r="H50" s="18">
        <v>48.27</v>
      </c>
      <c r="I50" s="18">
        <v>30.78</v>
      </c>
      <c r="J50" s="18">
        <f t="shared" si="0"/>
        <v>39.768</v>
      </c>
      <c r="K50" s="29">
        <v>54</v>
      </c>
    </row>
    <row r="51" spans="1:11">
      <c r="A51" s="18" t="s">
        <v>13</v>
      </c>
      <c r="B51" s="18">
        <v>2</v>
      </c>
      <c r="C51" s="18">
        <v>1</v>
      </c>
      <c r="D51" s="5" t="s">
        <v>62</v>
      </c>
      <c r="E51" s="18">
        <v>53.47</v>
      </c>
      <c r="F51" s="18">
        <v>53.76</v>
      </c>
      <c r="G51" s="18">
        <v>49.11</v>
      </c>
      <c r="H51" s="18">
        <v>61.57</v>
      </c>
      <c r="I51" s="18">
        <v>41.94</v>
      </c>
      <c r="J51" s="18">
        <f t="shared" si="0"/>
        <v>51.97</v>
      </c>
      <c r="K51" s="29">
        <v>47</v>
      </c>
    </row>
    <row r="52" spans="1:11">
      <c r="A52" s="18" t="s">
        <v>13</v>
      </c>
      <c r="B52" s="18">
        <v>2</v>
      </c>
      <c r="C52" s="18">
        <v>1</v>
      </c>
      <c r="D52" s="5" t="s">
        <v>63</v>
      </c>
      <c r="E52" s="18">
        <v>67.37</v>
      </c>
      <c r="F52" s="18">
        <v>61.95</v>
      </c>
      <c r="G52" s="18">
        <v>61.09</v>
      </c>
      <c r="H52" s="18">
        <v>71.49</v>
      </c>
      <c r="I52" s="18">
        <v>52.45</v>
      </c>
      <c r="J52" s="18">
        <f t="shared" si="0"/>
        <v>62.87</v>
      </c>
      <c r="K52" s="29">
        <v>34</v>
      </c>
    </row>
    <row r="53" spans="1:11">
      <c r="A53" s="18" t="s">
        <v>13</v>
      </c>
      <c r="B53" s="18">
        <v>2</v>
      </c>
      <c r="C53" s="18">
        <v>1</v>
      </c>
      <c r="D53" s="5" t="s">
        <v>64</v>
      </c>
      <c r="E53" s="18">
        <v>48.56</v>
      </c>
      <c r="F53" s="18">
        <v>43.71</v>
      </c>
      <c r="G53" s="18">
        <v>43.14</v>
      </c>
      <c r="H53" s="18">
        <v>52.3</v>
      </c>
      <c r="I53" s="18">
        <v>34.88</v>
      </c>
      <c r="J53" s="18">
        <f t="shared" si="0"/>
        <v>44.518</v>
      </c>
      <c r="K53" s="29">
        <v>56</v>
      </c>
    </row>
    <row r="54" spans="1:11">
      <c r="A54" s="18" t="s">
        <v>13</v>
      </c>
      <c r="B54" s="18">
        <v>2</v>
      </c>
      <c r="C54" s="18">
        <v>1</v>
      </c>
      <c r="D54" s="5" t="s">
        <v>65</v>
      </c>
      <c r="E54" s="18">
        <v>51.63</v>
      </c>
      <c r="F54" s="18">
        <v>52.44</v>
      </c>
      <c r="G54" s="18">
        <v>47.55</v>
      </c>
      <c r="H54" s="18">
        <v>52.57</v>
      </c>
      <c r="I54" s="18">
        <v>37.64</v>
      </c>
      <c r="J54" s="18">
        <f t="shared" si="0"/>
        <v>48.366</v>
      </c>
      <c r="K54" s="29">
        <v>62</v>
      </c>
    </row>
    <row r="55" spans="1:11">
      <c r="A55" s="18" t="s">
        <v>13</v>
      </c>
      <c r="B55" s="18">
        <v>2</v>
      </c>
      <c r="C55" s="18">
        <v>1</v>
      </c>
      <c r="D55" s="5" t="s">
        <v>66</v>
      </c>
      <c r="E55" s="18">
        <v>45.99</v>
      </c>
      <c r="F55" s="18">
        <v>39.48</v>
      </c>
      <c r="G55" s="18">
        <v>41.89</v>
      </c>
      <c r="H55" s="18">
        <v>45.62</v>
      </c>
      <c r="I55" s="18">
        <v>35.2</v>
      </c>
      <c r="J55" s="18">
        <f t="shared" si="0"/>
        <v>41.636</v>
      </c>
      <c r="K55" s="29">
        <v>67</v>
      </c>
    </row>
    <row r="56" spans="1:11">
      <c r="A56" s="18" t="s">
        <v>13</v>
      </c>
      <c r="B56" s="18">
        <v>2</v>
      </c>
      <c r="C56" s="18">
        <v>1</v>
      </c>
      <c r="D56" s="5" t="s">
        <v>67</v>
      </c>
      <c r="E56" s="18">
        <v>64.03</v>
      </c>
      <c r="F56" s="18">
        <v>60.23</v>
      </c>
      <c r="G56" s="18">
        <v>57.72</v>
      </c>
      <c r="H56" s="18">
        <v>70.13</v>
      </c>
      <c r="I56" s="18">
        <v>42.81</v>
      </c>
      <c r="J56" s="18">
        <f t="shared" si="0"/>
        <v>58.984</v>
      </c>
      <c r="K56" s="29">
        <v>65</v>
      </c>
    </row>
    <row r="57" spans="1:11">
      <c r="A57" s="18" t="s">
        <v>13</v>
      </c>
      <c r="B57" s="18">
        <v>2</v>
      </c>
      <c r="C57" s="18">
        <v>1</v>
      </c>
      <c r="D57" s="5" t="s">
        <v>68</v>
      </c>
      <c r="E57" s="18">
        <v>67.35</v>
      </c>
      <c r="F57" s="18">
        <v>61.7</v>
      </c>
      <c r="G57" s="18">
        <v>62.1</v>
      </c>
      <c r="H57" s="18">
        <v>69.3</v>
      </c>
      <c r="I57" s="18">
        <v>49.44</v>
      </c>
      <c r="J57" s="18">
        <f t="shared" si="0"/>
        <v>61.978</v>
      </c>
      <c r="K57" s="29">
        <v>26</v>
      </c>
    </row>
    <row r="58" spans="1:11">
      <c r="A58" s="18" t="s">
        <v>13</v>
      </c>
      <c r="B58" s="18">
        <v>2</v>
      </c>
      <c r="C58" s="18">
        <v>1</v>
      </c>
      <c r="D58" s="5" t="s">
        <v>69</v>
      </c>
      <c r="E58" s="18">
        <v>62.36</v>
      </c>
      <c r="F58" s="18">
        <v>57.69</v>
      </c>
      <c r="G58" s="18">
        <v>50.95</v>
      </c>
      <c r="H58" s="18">
        <v>58.99</v>
      </c>
      <c r="I58" s="18">
        <v>44.84</v>
      </c>
      <c r="J58" s="18">
        <f t="shared" si="0"/>
        <v>54.966</v>
      </c>
      <c r="K58" s="29">
        <v>60</v>
      </c>
    </row>
    <row r="59" spans="1:11">
      <c r="A59" s="18" t="s">
        <v>13</v>
      </c>
      <c r="B59" s="18">
        <v>2</v>
      </c>
      <c r="C59" s="18">
        <v>1</v>
      </c>
      <c r="D59" s="5" t="s">
        <v>70</v>
      </c>
      <c r="E59" s="18">
        <v>46.16</v>
      </c>
      <c r="F59" s="18">
        <v>43.8</v>
      </c>
      <c r="G59" s="18">
        <v>42.56</v>
      </c>
      <c r="H59" s="18">
        <v>48.46</v>
      </c>
      <c r="I59" s="18">
        <v>34.88</v>
      </c>
      <c r="J59" s="18">
        <f t="shared" si="0"/>
        <v>43.172</v>
      </c>
      <c r="K59" s="29">
        <v>64</v>
      </c>
    </row>
    <row r="60" spans="1:11">
      <c r="A60" s="18" t="s">
        <v>13</v>
      </c>
      <c r="B60" s="18">
        <v>2</v>
      </c>
      <c r="C60" s="18">
        <v>1</v>
      </c>
      <c r="D60" s="5" t="s">
        <v>71</v>
      </c>
      <c r="E60" s="18">
        <v>43.18</v>
      </c>
      <c r="F60" s="18">
        <v>39.84</v>
      </c>
      <c r="G60" s="18">
        <v>38.68</v>
      </c>
      <c r="H60" s="18">
        <v>46.41</v>
      </c>
      <c r="I60" s="18">
        <v>31.12</v>
      </c>
      <c r="J60" s="18">
        <f t="shared" si="0"/>
        <v>39.846</v>
      </c>
      <c r="K60" s="29">
        <v>65</v>
      </c>
    </row>
    <row r="61" spans="1:11">
      <c r="A61" s="18" t="s">
        <v>13</v>
      </c>
      <c r="B61" s="18">
        <v>2</v>
      </c>
      <c r="C61" s="18">
        <v>1</v>
      </c>
      <c r="D61" s="5" t="s">
        <v>72</v>
      </c>
      <c r="E61" s="18">
        <v>58.88</v>
      </c>
      <c r="F61" s="18">
        <v>50.82</v>
      </c>
      <c r="G61" s="18">
        <v>54.52</v>
      </c>
      <c r="H61" s="18">
        <v>61.34</v>
      </c>
      <c r="I61" s="18">
        <v>45.91</v>
      </c>
      <c r="J61" s="18">
        <f t="shared" si="0"/>
        <v>54.294</v>
      </c>
      <c r="K61" s="29">
        <v>43</v>
      </c>
    </row>
    <row r="62" spans="1:11">
      <c r="A62" s="18" t="s">
        <v>13</v>
      </c>
      <c r="B62" s="18">
        <v>2</v>
      </c>
      <c r="C62" s="18">
        <v>1</v>
      </c>
      <c r="D62" s="5" t="s">
        <v>73</v>
      </c>
      <c r="E62" s="18">
        <v>63.82</v>
      </c>
      <c r="F62" s="18">
        <v>56.74</v>
      </c>
      <c r="G62" s="18">
        <v>55.22</v>
      </c>
      <c r="H62" s="18">
        <v>64.74</v>
      </c>
      <c r="I62" s="18">
        <v>44.4</v>
      </c>
      <c r="J62" s="18">
        <f t="shared" si="0"/>
        <v>56.984</v>
      </c>
      <c r="K62" s="29">
        <v>65</v>
      </c>
    </row>
    <row r="63" spans="1:11">
      <c r="A63" s="18" t="s">
        <v>13</v>
      </c>
      <c r="B63" s="18">
        <v>2</v>
      </c>
      <c r="C63" s="18">
        <v>1</v>
      </c>
      <c r="D63" s="5" t="s">
        <v>74</v>
      </c>
      <c r="E63" s="18">
        <v>68.71</v>
      </c>
      <c r="F63" s="18">
        <v>64.35</v>
      </c>
      <c r="G63" s="18">
        <v>61.88</v>
      </c>
      <c r="H63" s="18">
        <v>71.86</v>
      </c>
      <c r="I63" s="18">
        <v>49.25</v>
      </c>
      <c r="J63" s="18">
        <f t="shared" si="0"/>
        <v>63.21</v>
      </c>
      <c r="K63" s="29">
        <v>31</v>
      </c>
    </row>
    <row r="64" spans="1:11">
      <c r="A64" s="18" t="s">
        <v>13</v>
      </c>
      <c r="B64" s="18">
        <v>2</v>
      </c>
      <c r="C64" s="18">
        <v>1</v>
      </c>
      <c r="D64" s="5" t="s">
        <v>75</v>
      </c>
      <c r="E64" s="18">
        <v>48.56</v>
      </c>
      <c r="F64" s="18">
        <v>40.52</v>
      </c>
      <c r="G64" s="18">
        <v>42.29</v>
      </c>
      <c r="H64" s="18">
        <v>54.39</v>
      </c>
      <c r="I64" s="18">
        <v>34.64</v>
      </c>
      <c r="J64" s="18">
        <f t="shared" si="0"/>
        <v>44.08</v>
      </c>
      <c r="K64" s="29">
        <v>68</v>
      </c>
    </row>
    <row r="65" spans="1:11">
      <c r="A65" s="18" t="s">
        <v>13</v>
      </c>
      <c r="B65" s="18">
        <v>2</v>
      </c>
      <c r="C65" s="18">
        <v>1</v>
      </c>
      <c r="D65" s="5" t="s">
        <v>76</v>
      </c>
      <c r="E65" s="18">
        <v>58.66</v>
      </c>
      <c r="F65" s="18">
        <v>54.32</v>
      </c>
      <c r="G65" s="18">
        <v>52.72</v>
      </c>
      <c r="H65" s="18">
        <v>60.29</v>
      </c>
      <c r="I65" s="18">
        <v>42.5</v>
      </c>
      <c r="J65" s="18">
        <f t="shared" si="0"/>
        <v>53.698</v>
      </c>
      <c r="K65" s="29">
        <v>62</v>
      </c>
    </row>
    <row r="66" spans="1:11">
      <c r="A66" s="18" t="s">
        <v>13</v>
      </c>
      <c r="B66" s="18">
        <v>2</v>
      </c>
      <c r="C66" s="18">
        <v>1</v>
      </c>
      <c r="D66" s="5" t="s">
        <v>77</v>
      </c>
      <c r="E66" s="18">
        <v>58.69</v>
      </c>
      <c r="F66" s="18">
        <v>53.88</v>
      </c>
      <c r="G66" s="18">
        <v>52.51</v>
      </c>
      <c r="H66" s="18">
        <v>63.18</v>
      </c>
      <c r="I66" s="18">
        <v>43.93</v>
      </c>
      <c r="J66" s="18">
        <f t="shared" si="0"/>
        <v>54.438</v>
      </c>
      <c r="K66" s="29">
        <v>43</v>
      </c>
    </row>
    <row r="67" spans="1:11">
      <c r="A67" s="18" t="s">
        <v>13</v>
      </c>
      <c r="B67" s="18">
        <v>2</v>
      </c>
      <c r="C67" s="18">
        <v>1</v>
      </c>
      <c r="D67" s="5" t="s">
        <v>78</v>
      </c>
      <c r="E67" s="18">
        <v>55.95</v>
      </c>
      <c r="F67" s="18">
        <v>55.01</v>
      </c>
      <c r="G67" s="18">
        <v>50.56</v>
      </c>
      <c r="H67" s="18">
        <v>61.23</v>
      </c>
      <c r="I67" s="18">
        <v>40.03</v>
      </c>
      <c r="J67" s="18">
        <f t="shared" si="0"/>
        <v>52.556</v>
      </c>
      <c r="K67" s="29">
        <v>64</v>
      </c>
    </row>
    <row r="68" spans="1:11">
      <c r="A68" s="18" t="s">
        <v>13</v>
      </c>
      <c r="B68" s="18">
        <v>2</v>
      </c>
      <c r="C68" s="18">
        <v>1</v>
      </c>
      <c r="D68" s="5" t="s">
        <v>79</v>
      </c>
      <c r="E68" s="18">
        <v>70.89</v>
      </c>
      <c r="F68" s="18">
        <v>61.86</v>
      </c>
      <c r="G68" s="18">
        <v>61.64</v>
      </c>
      <c r="H68" s="18">
        <v>74.14</v>
      </c>
      <c r="I68" s="18">
        <v>55.11</v>
      </c>
      <c r="J68" s="18">
        <f t="shared" si="0"/>
        <v>64.728</v>
      </c>
      <c r="K68" s="29">
        <v>47</v>
      </c>
    </row>
    <row r="69" spans="1:11">
      <c r="A69" s="18" t="s">
        <v>13</v>
      </c>
      <c r="B69" s="18">
        <v>2</v>
      </c>
      <c r="C69" s="18">
        <v>1</v>
      </c>
      <c r="D69" s="5" t="s">
        <v>80</v>
      </c>
      <c r="E69" s="18">
        <v>55.45</v>
      </c>
      <c r="F69" s="18">
        <v>45.95</v>
      </c>
      <c r="G69" s="18">
        <v>48.38</v>
      </c>
      <c r="H69" s="18">
        <v>62.78</v>
      </c>
      <c r="I69" s="18">
        <v>38.79</v>
      </c>
      <c r="J69" s="18">
        <f t="shared" ref="J69:J98" si="1">AVERAGE(E69:I69)</f>
        <v>50.27</v>
      </c>
      <c r="K69" s="29">
        <v>53</v>
      </c>
    </row>
    <row r="70" spans="1:11">
      <c r="A70" s="18" t="s">
        <v>13</v>
      </c>
      <c r="B70" s="18">
        <v>2</v>
      </c>
      <c r="C70" s="18">
        <v>1</v>
      </c>
      <c r="D70" s="5" t="s">
        <v>81</v>
      </c>
      <c r="E70" s="18">
        <v>66.36</v>
      </c>
      <c r="F70" s="18">
        <v>62.31</v>
      </c>
      <c r="G70" s="18">
        <v>58.73</v>
      </c>
      <c r="H70" s="18">
        <v>65.15</v>
      </c>
      <c r="I70" s="18">
        <v>47.01</v>
      </c>
      <c r="J70" s="18">
        <f t="shared" si="1"/>
        <v>59.912</v>
      </c>
      <c r="K70" s="29">
        <v>51</v>
      </c>
    </row>
    <row r="71" spans="1:11">
      <c r="A71" s="18" t="s">
        <v>13</v>
      </c>
      <c r="B71" s="18">
        <v>2</v>
      </c>
      <c r="C71" s="18">
        <v>1</v>
      </c>
      <c r="D71" s="5" t="s">
        <v>82</v>
      </c>
      <c r="E71" s="18">
        <v>57.8</v>
      </c>
      <c r="F71" s="18">
        <v>52.76</v>
      </c>
      <c r="G71" s="18">
        <v>51.99</v>
      </c>
      <c r="H71" s="18">
        <v>59.67</v>
      </c>
      <c r="I71" s="18">
        <v>43.39</v>
      </c>
      <c r="J71" s="18">
        <f t="shared" si="1"/>
        <v>53.122</v>
      </c>
      <c r="K71" s="29">
        <v>69</v>
      </c>
    </row>
    <row r="72" spans="1:11">
      <c r="A72" s="18" t="s">
        <v>13</v>
      </c>
      <c r="B72" s="18">
        <v>2</v>
      </c>
      <c r="C72" s="18">
        <v>1</v>
      </c>
      <c r="D72" s="5" t="s">
        <v>83</v>
      </c>
      <c r="E72" s="18">
        <v>65.88</v>
      </c>
      <c r="F72" s="18">
        <v>60.94</v>
      </c>
      <c r="G72" s="18">
        <v>55.11</v>
      </c>
      <c r="H72" s="18">
        <v>71.11</v>
      </c>
      <c r="I72" s="18">
        <v>50.22</v>
      </c>
      <c r="J72" s="18">
        <f t="shared" si="1"/>
        <v>60.652</v>
      </c>
      <c r="K72" s="29">
        <v>22</v>
      </c>
    </row>
    <row r="73" spans="1:11">
      <c r="A73" s="18" t="s">
        <v>13</v>
      </c>
      <c r="B73" s="18">
        <v>2</v>
      </c>
      <c r="C73" s="18">
        <v>1</v>
      </c>
      <c r="D73" s="5" t="s">
        <v>84</v>
      </c>
      <c r="E73" s="18">
        <v>66.03</v>
      </c>
      <c r="F73" s="18">
        <v>62.4</v>
      </c>
      <c r="G73" s="18">
        <v>61.58</v>
      </c>
      <c r="H73" s="18">
        <v>67.85</v>
      </c>
      <c r="I73" s="18">
        <v>54.08</v>
      </c>
      <c r="J73" s="18">
        <f t="shared" si="1"/>
        <v>62.388</v>
      </c>
      <c r="K73" s="29">
        <v>50</v>
      </c>
    </row>
    <row r="74" spans="1:11">
      <c r="A74" s="18" t="s">
        <v>13</v>
      </c>
      <c r="B74" s="18">
        <v>2</v>
      </c>
      <c r="C74" s="18">
        <v>1</v>
      </c>
      <c r="D74" s="5" t="s">
        <v>85</v>
      </c>
      <c r="E74" s="18">
        <v>58.27</v>
      </c>
      <c r="F74" s="18">
        <v>55.04</v>
      </c>
      <c r="G74" s="18">
        <v>52.75</v>
      </c>
      <c r="H74" s="18">
        <v>60.15</v>
      </c>
      <c r="I74" s="18">
        <v>39</v>
      </c>
      <c r="J74" s="18">
        <f t="shared" si="1"/>
        <v>53.042</v>
      </c>
      <c r="K74" s="29">
        <v>48</v>
      </c>
    </row>
    <row r="75" spans="1:11">
      <c r="A75" s="18" t="s">
        <v>13</v>
      </c>
      <c r="B75" s="18">
        <v>2</v>
      </c>
      <c r="C75" s="18">
        <v>2</v>
      </c>
      <c r="D75" s="5" t="s">
        <v>86</v>
      </c>
      <c r="E75" s="18">
        <v>40.65</v>
      </c>
      <c r="F75" s="18">
        <v>38.92</v>
      </c>
      <c r="G75" s="18">
        <v>39.56</v>
      </c>
      <c r="H75" s="18">
        <v>45.7</v>
      </c>
      <c r="I75" s="18">
        <v>32.16</v>
      </c>
      <c r="J75" s="18">
        <f t="shared" si="1"/>
        <v>39.398</v>
      </c>
      <c r="K75" s="29">
        <v>25</v>
      </c>
    </row>
    <row r="76" spans="1:11">
      <c r="A76" s="18" t="s">
        <v>13</v>
      </c>
      <c r="B76" s="18">
        <v>2</v>
      </c>
      <c r="C76" s="18">
        <v>2</v>
      </c>
      <c r="D76" s="5" t="s">
        <v>87</v>
      </c>
      <c r="E76" s="18">
        <v>38.63</v>
      </c>
      <c r="F76" s="18">
        <v>33.4</v>
      </c>
      <c r="G76" s="18">
        <v>32.88</v>
      </c>
      <c r="H76" s="18">
        <v>45.53</v>
      </c>
      <c r="I76" s="18">
        <v>23.11</v>
      </c>
      <c r="J76" s="18">
        <f t="shared" si="1"/>
        <v>34.71</v>
      </c>
      <c r="K76" s="29">
        <v>53</v>
      </c>
    </row>
    <row r="77" spans="1:11">
      <c r="A77" s="18" t="s">
        <v>13</v>
      </c>
      <c r="B77" s="18">
        <v>2</v>
      </c>
      <c r="C77" s="18">
        <v>2</v>
      </c>
      <c r="D77" s="5" t="s">
        <v>88</v>
      </c>
      <c r="E77" s="18">
        <v>26.64</v>
      </c>
      <c r="F77" s="18">
        <v>31.53</v>
      </c>
      <c r="G77" s="18">
        <v>27.45</v>
      </c>
      <c r="H77" s="18">
        <v>35</v>
      </c>
      <c r="I77" s="18">
        <v>25.23</v>
      </c>
      <c r="J77" s="18">
        <f t="shared" si="1"/>
        <v>29.17</v>
      </c>
      <c r="K77" s="29">
        <v>29</v>
      </c>
    </row>
    <row r="78" spans="1:11">
      <c r="A78" s="18" t="s">
        <v>13</v>
      </c>
      <c r="B78" s="18">
        <v>2</v>
      </c>
      <c r="C78" s="18">
        <v>2</v>
      </c>
      <c r="D78" s="5" t="s">
        <v>89</v>
      </c>
      <c r="E78" s="18">
        <v>58.07</v>
      </c>
      <c r="F78" s="18">
        <v>53.53</v>
      </c>
      <c r="G78" s="18">
        <v>52.53</v>
      </c>
      <c r="H78" s="18">
        <v>61.01</v>
      </c>
      <c r="I78" s="18">
        <v>43.89</v>
      </c>
      <c r="J78" s="18">
        <f t="shared" si="1"/>
        <v>53.806</v>
      </c>
      <c r="K78" s="29">
        <v>53</v>
      </c>
    </row>
    <row r="79" spans="1:11">
      <c r="A79" s="18" t="s">
        <v>13</v>
      </c>
      <c r="B79" s="18">
        <v>2</v>
      </c>
      <c r="C79" s="18">
        <v>1</v>
      </c>
      <c r="D79" s="5" t="s">
        <v>90</v>
      </c>
      <c r="E79" s="18">
        <v>69.91</v>
      </c>
      <c r="F79" s="18">
        <v>62.47</v>
      </c>
      <c r="G79" s="18">
        <v>62.53</v>
      </c>
      <c r="H79" s="18">
        <v>75.5</v>
      </c>
      <c r="I79" s="18">
        <v>55.56</v>
      </c>
      <c r="J79" s="18">
        <f t="shared" si="1"/>
        <v>65.194</v>
      </c>
      <c r="K79" s="29">
        <v>36</v>
      </c>
    </row>
    <row r="80" spans="1:11">
      <c r="A80" s="18" t="s">
        <v>13</v>
      </c>
      <c r="B80" s="18">
        <v>2</v>
      </c>
      <c r="C80" s="18">
        <v>1</v>
      </c>
      <c r="D80" s="5" t="s">
        <v>91</v>
      </c>
      <c r="E80" s="18">
        <v>69.17</v>
      </c>
      <c r="F80" s="18">
        <v>62.73</v>
      </c>
      <c r="G80" s="18">
        <v>62.34</v>
      </c>
      <c r="H80" s="18">
        <v>73.98</v>
      </c>
      <c r="I80" s="18">
        <v>54.91</v>
      </c>
      <c r="J80" s="18">
        <f t="shared" si="1"/>
        <v>64.626</v>
      </c>
      <c r="K80" s="29">
        <v>46</v>
      </c>
    </row>
    <row r="81" spans="1:11">
      <c r="A81" s="18" t="s">
        <v>13</v>
      </c>
      <c r="B81" s="18">
        <v>2</v>
      </c>
      <c r="C81" s="18">
        <v>1</v>
      </c>
      <c r="D81" s="5" t="s">
        <v>92</v>
      </c>
      <c r="E81" s="18">
        <v>64.59</v>
      </c>
      <c r="F81" s="18">
        <v>57.19</v>
      </c>
      <c r="G81" s="18">
        <v>56.46</v>
      </c>
      <c r="H81" s="18">
        <v>68.41</v>
      </c>
      <c r="I81" s="18">
        <v>45.37</v>
      </c>
      <c r="J81" s="18">
        <f t="shared" si="1"/>
        <v>58.404</v>
      </c>
      <c r="K81" s="29">
        <v>60</v>
      </c>
    </row>
    <row r="82" spans="1:11">
      <c r="A82" s="18" t="s">
        <v>13</v>
      </c>
      <c r="B82" s="18">
        <v>2</v>
      </c>
      <c r="C82" s="18">
        <v>1</v>
      </c>
      <c r="D82" s="5" t="s">
        <v>93</v>
      </c>
      <c r="E82" s="18">
        <v>44.14</v>
      </c>
      <c r="F82" s="18">
        <v>36.2</v>
      </c>
      <c r="G82" s="18">
        <v>36.3</v>
      </c>
      <c r="H82" s="18">
        <v>44.94</v>
      </c>
      <c r="I82" s="18">
        <v>33.47</v>
      </c>
      <c r="J82" s="18">
        <f t="shared" si="1"/>
        <v>39.01</v>
      </c>
      <c r="K82" s="29">
        <v>52</v>
      </c>
    </row>
    <row r="83" spans="1:11">
      <c r="A83" s="18" t="s">
        <v>13</v>
      </c>
      <c r="B83" s="18">
        <v>2</v>
      </c>
      <c r="C83" s="18">
        <v>1</v>
      </c>
      <c r="D83" s="5" t="s">
        <v>94</v>
      </c>
      <c r="E83" s="18">
        <v>66.15</v>
      </c>
      <c r="F83" s="18">
        <v>61.11</v>
      </c>
      <c r="G83" s="18">
        <v>60.87</v>
      </c>
      <c r="H83" s="18">
        <v>71.72</v>
      </c>
      <c r="I83" s="18">
        <v>58.32</v>
      </c>
      <c r="J83" s="18">
        <f t="shared" si="1"/>
        <v>63.634</v>
      </c>
      <c r="K83" s="29">
        <v>72</v>
      </c>
    </row>
    <row r="84" spans="1:11">
      <c r="A84" s="18" t="s">
        <v>13</v>
      </c>
      <c r="B84" s="18">
        <v>2</v>
      </c>
      <c r="C84" s="18">
        <v>1</v>
      </c>
      <c r="D84" s="5" t="s">
        <v>95</v>
      </c>
      <c r="E84" s="18">
        <v>75.89</v>
      </c>
      <c r="F84" s="18">
        <v>65.26</v>
      </c>
      <c r="G84" s="18">
        <v>66.14</v>
      </c>
      <c r="H84" s="18">
        <v>81.97</v>
      </c>
      <c r="I84" s="18">
        <v>51.92</v>
      </c>
      <c r="J84" s="18">
        <f t="shared" si="1"/>
        <v>68.236</v>
      </c>
      <c r="K84" s="29">
        <v>22</v>
      </c>
    </row>
    <row r="85" spans="1:11">
      <c r="A85" s="18" t="s">
        <v>13</v>
      </c>
      <c r="B85" s="18">
        <v>2</v>
      </c>
      <c r="C85" s="18">
        <v>1</v>
      </c>
      <c r="D85" s="5" t="s">
        <v>96</v>
      </c>
      <c r="E85" s="18">
        <v>62.42</v>
      </c>
      <c r="F85" s="18">
        <v>56.17</v>
      </c>
      <c r="G85" s="18">
        <v>51.75</v>
      </c>
      <c r="H85" s="18">
        <v>70.04</v>
      </c>
      <c r="I85" s="18">
        <v>49.03</v>
      </c>
      <c r="J85" s="18">
        <f t="shared" si="1"/>
        <v>57.882</v>
      </c>
      <c r="K85" s="29">
        <v>19</v>
      </c>
    </row>
    <row r="86" spans="1:11">
      <c r="A86" s="18" t="s">
        <v>13</v>
      </c>
      <c r="B86" s="18">
        <v>2</v>
      </c>
      <c r="C86" s="18">
        <v>1</v>
      </c>
      <c r="D86" s="5" t="s">
        <v>97</v>
      </c>
      <c r="E86" s="18">
        <v>54.46</v>
      </c>
      <c r="F86" s="18">
        <v>49.31</v>
      </c>
      <c r="G86" s="18">
        <v>50.84</v>
      </c>
      <c r="H86" s="18">
        <v>61.82</v>
      </c>
      <c r="I86" s="18">
        <v>45.43</v>
      </c>
      <c r="J86" s="18">
        <f t="shared" si="1"/>
        <v>52.372</v>
      </c>
      <c r="K86" s="29">
        <v>68</v>
      </c>
    </row>
    <row r="87" spans="1:11">
      <c r="A87" s="18" t="s">
        <v>13</v>
      </c>
      <c r="B87" s="18">
        <v>2</v>
      </c>
      <c r="C87" s="18">
        <v>1</v>
      </c>
      <c r="D87" s="5" t="s">
        <v>98</v>
      </c>
      <c r="E87" s="18">
        <v>62.26</v>
      </c>
      <c r="F87" s="18">
        <v>54.5</v>
      </c>
      <c r="G87" s="18">
        <v>52.57</v>
      </c>
      <c r="H87" s="18">
        <v>74.38</v>
      </c>
      <c r="I87" s="18">
        <v>47.13</v>
      </c>
      <c r="J87" s="18">
        <f t="shared" si="1"/>
        <v>58.168</v>
      </c>
      <c r="K87" s="29">
        <v>50</v>
      </c>
    </row>
    <row r="88" spans="1:11">
      <c r="A88" s="18" t="s">
        <v>13</v>
      </c>
      <c r="B88" s="18">
        <v>2</v>
      </c>
      <c r="C88" s="18">
        <v>1</v>
      </c>
      <c r="D88" s="5" t="s">
        <v>99</v>
      </c>
      <c r="E88" s="18">
        <v>62.4</v>
      </c>
      <c r="F88" s="18">
        <v>56.13</v>
      </c>
      <c r="G88" s="18">
        <v>57.62</v>
      </c>
      <c r="H88" s="18">
        <v>75</v>
      </c>
      <c r="I88" s="18">
        <v>43.9</v>
      </c>
      <c r="J88" s="18">
        <f t="shared" si="1"/>
        <v>59.01</v>
      </c>
      <c r="K88" s="29">
        <v>52</v>
      </c>
    </row>
    <row r="89" spans="1:11">
      <c r="A89" s="18" t="s">
        <v>13</v>
      </c>
      <c r="B89" s="18">
        <v>2</v>
      </c>
      <c r="C89" s="18">
        <v>1</v>
      </c>
      <c r="D89" s="5" t="s">
        <v>100</v>
      </c>
      <c r="E89" s="18">
        <v>51.48</v>
      </c>
      <c r="F89" s="18">
        <v>45.15</v>
      </c>
      <c r="G89" s="18">
        <v>44.54</v>
      </c>
      <c r="H89" s="18">
        <v>61.68</v>
      </c>
      <c r="I89" s="18">
        <v>35.97</v>
      </c>
      <c r="J89" s="18">
        <f t="shared" si="1"/>
        <v>47.764</v>
      </c>
      <c r="K89" s="29">
        <v>68</v>
      </c>
    </row>
    <row r="90" spans="1:11">
      <c r="A90" s="18" t="s">
        <v>13</v>
      </c>
      <c r="B90" s="18">
        <v>2</v>
      </c>
      <c r="C90" s="18">
        <v>1</v>
      </c>
      <c r="D90" s="5" t="s">
        <v>101</v>
      </c>
      <c r="E90" s="18">
        <v>54.91</v>
      </c>
      <c r="F90" s="18">
        <v>47.4</v>
      </c>
      <c r="G90" s="18">
        <v>46.84</v>
      </c>
      <c r="H90" s="18">
        <v>58.97</v>
      </c>
      <c r="I90" s="18">
        <v>40.27</v>
      </c>
      <c r="J90" s="18">
        <f t="shared" si="1"/>
        <v>49.678</v>
      </c>
      <c r="K90" s="29">
        <v>25</v>
      </c>
    </row>
    <row r="91" spans="1:11">
      <c r="A91" s="18" t="s">
        <v>13</v>
      </c>
      <c r="B91" s="18">
        <v>2</v>
      </c>
      <c r="C91" s="18">
        <v>1</v>
      </c>
      <c r="D91" s="5" t="s">
        <v>102</v>
      </c>
      <c r="E91" s="18">
        <v>35.88</v>
      </c>
      <c r="F91" s="18">
        <v>28.52</v>
      </c>
      <c r="G91" s="18">
        <v>32.27</v>
      </c>
      <c r="H91" s="18">
        <v>38.32</v>
      </c>
      <c r="I91" s="18">
        <v>22.28</v>
      </c>
      <c r="J91" s="18">
        <f t="shared" si="1"/>
        <v>31.454</v>
      </c>
      <c r="K91" s="29">
        <v>60</v>
      </c>
    </row>
    <row r="92" spans="1:11">
      <c r="A92" s="18" t="s">
        <v>13</v>
      </c>
      <c r="B92" s="18">
        <v>2</v>
      </c>
      <c r="C92" s="18">
        <v>1</v>
      </c>
      <c r="D92" s="5" t="s">
        <v>103</v>
      </c>
      <c r="E92" s="18">
        <v>41.43</v>
      </c>
      <c r="F92" s="18">
        <v>38.07</v>
      </c>
      <c r="G92" s="18">
        <v>35.54</v>
      </c>
      <c r="H92" s="18">
        <v>49.81</v>
      </c>
      <c r="I92" s="18">
        <v>28.21</v>
      </c>
      <c r="J92" s="18">
        <f t="shared" si="1"/>
        <v>38.612</v>
      </c>
      <c r="K92" s="29">
        <v>50</v>
      </c>
    </row>
    <row r="93" spans="1:11">
      <c r="A93" s="18" t="s">
        <v>13</v>
      </c>
      <c r="B93" s="18">
        <v>2</v>
      </c>
      <c r="C93" s="18">
        <v>1</v>
      </c>
      <c r="D93" s="5" t="s">
        <v>104</v>
      </c>
      <c r="E93" s="18">
        <v>52.66</v>
      </c>
      <c r="F93" s="18">
        <v>45.12</v>
      </c>
      <c r="G93" s="18">
        <v>47.47</v>
      </c>
      <c r="H93" s="18">
        <v>60.05</v>
      </c>
      <c r="I93" s="18">
        <v>38.18</v>
      </c>
      <c r="J93" s="18">
        <f t="shared" si="1"/>
        <v>48.696</v>
      </c>
      <c r="K93" s="29">
        <v>52</v>
      </c>
    </row>
    <row r="94" spans="1:11">
      <c r="A94" s="18" t="s">
        <v>13</v>
      </c>
      <c r="B94" s="18">
        <v>2</v>
      </c>
      <c r="C94" s="18">
        <v>1</v>
      </c>
      <c r="D94" s="5" t="s">
        <v>105</v>
      </c>
      <c r="E94" s="18">
        <v>72.76</v>
      </c>
      <c r="F94" s="18">
        <v>64.15</v>
      </c>
      <c r="G94" s="18">
        <v>65.24</v>
      </c>
      <c r="H94" s="18">
        <v>87.48</v>
      </c>
      <c r="I94" s="18">
        <v>58.29</v>
      </c>
      <c r="J94" s="18">
        <f t="shared" si="1"/>
        <v>69.584</v>
      </c>
      <c r="K94" s="29">
        <v>68</v>
      </c>
    </row>
    <row r="95" spans="1:11">
      <c r="A95" s="18" t="s">
        <v>13</v>
      </c>
      <c r="B95" s="18">
        <v>2</v>
      </c>
      <c r="C95" s="18">
        <v>1</v>
      </c>
      <c r="D95" s="5" t="s">
        <v>106</v>
      </c>
      <c r="E95" s="18">
        <v>56.4</v>
      </c>
      <c r="F95" s="18">
        <v>50.64</v>
      </c>
      <c r="G95" s="18">
        <v>50.14</v>
      </c>
      <c r="H95" s="18">
        <v>61.03</v>
      </c>
      <c r="I95" s="18">
        <v>41.14</v>
      </c>
      <c r="J95" s="18">
        <f t="shared" si="1"/>
        <v>51.87</v>
      </c>
      <c r="K95" s="29">
        <v>67</v>
      </c>
    </row>
    <row r="96" spans="1:11">
      <c r="A96" s="18" t="s">
        <v>13</v>
      </c>
      <c r="B96" s="18">
        <v>2</v>
      </c>
      <c r="C96" s="18">
        <v>1</v>
      </c>
      <c r="D96" s="5" t="s">
        <v>107</v>
      </c>
      <c r="E96" s="18">
        <v>52.38</v>
      </c>
      <c r="F96" s="18">
        <v>48.99</v>
      </c>
      <c r="G96" s="18">
        <v>48.79</v>
      </c>
      <c r="H96" s="18">
        <v>56.58</v>
      </c>
      <c r="I96" s="18">
        <v>40.75</v>
      </c>
      <c r="J96" s="18">
        <f t="shared" si="1"/>
        <v>49.498</v>
      </c>
      <c r="K96" s="29">
        <v>60</v>
      </c>
    </row>
    <row r="97" spans="1:11">
      <c r="A97" s="18" t="s">
        <v>13</v>
      </c>
      <c r="B97" s="18">
        <v>2</v>
      </c>
      <c r="C97" s="18">
        <v>1</v>
      </c>
      <c r="D97" s="5" t="s">
        <v>108</v>
      </c>
      <c r="E97" s="18">
        <v>66.94</v>
      </c>
      <c r="F97" s="18">
        <v>59.75</v>
      </c>
      <c r="G97" s="18">
        <v>58.51</v>
      </c>
      <c r="H97" s="18">
        <v>69.35</v>
      </c>
      <c r="I97" s="18">
        <v>48.5</v>
      </c>
      <c r="J97" s="18">
        <f t="shared" si="1"/>
        <v>60.61</v>
      </c>
      <c r="K97" s="29">
        <v>58</v>
      </c>
    </row>
    <row r="98" spans="1:11">
      <c r="A98" s="18" t="s">
        <v>13</v>
      </c>
      <c r="B98" s="18">
        <v>2</v>
      </c>
      <c r="C98" s="18">
        <v>2</v>
      </c>
      <c r="D98" s="5" t="s">
        <v>109</v>
      </c>
      <c r="E98" s="18">
        <v>55.26</v>
      </c>
      <c r="F98" s="18">
        <v>48.62</v>
      </c>
      <c r="G98" s="18">
        <v>47.18</v>
      </c>
      <c r="H98" s="18">
        <v>60.23</v>
      </c>
      <c r="I98" s="18">
        <v>43.33</v>
      </c>
      <c r="J98" s="18">
        <f t="shared" si="1"/>
        <v>50.924</v>
      </c>
      <c r="K98" s="24">
        <v>53</v>
      </c>
    </row>
  </sheetData>
  <mergeCells count="2">
    <mergeCell ref="A1:K1"/>
    <mergeCell ref="AL44:AO44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G47"/>
  <sheetViews>
    <sheetView workbookViewId="0">
      <selection activeCell="A1" sqref="A1"/>
    </sheetView>
  </sheetViews>
  <sheetFormatPr defaultColWidth="9" defaultRowHeight="14"/>
  <cols>
    <col min="1" max="1" width="11.3727272727273" style="16" customWidth="1"/>
    <col min="2" max="2" width="10.3727272727273" style="16" customWidth="1"/>
    <col min="3" max="3" width="10.0909090909091" style="16" customWidth="1"/>
    <col min="4" max="4" width="10" style="16" customWidth="1"/>
    <col min="5" max="9" width="10.6363636363636" style="16" customWidth="1"/>
    <col min="10" max="10" width="8.62727272727273" style="16" customWidth="1"/>
    <col min="11" max="11" width="10.1818181818182" style="16" customWidth="1"/>
    <col min="12" max="12" width="7.5" style="16" customWidth="1"/>
    <col min="13" max="14" width="14" style="16" customWidth="1"/>
    <col min="15" max="15" width="9" style="16"/>
    <col min="16" max="16" width="15" style="16" customWidth="1"/>
    <col min="17" max="16384" width="9" style="16"/>
  </cols>
  <sheetData>
    <row r="1" ht="37" customHeight="1" spans="1:1">
      <c r="A1" s="17" t="s">
        <v>110</v>
      </c>
    </row>
    <row r="2" ht="32" customHeight="1" spans="1:102">
      <c r="A2" s="18"/>
      <c r="B2" s="18"/>
      <c r="C2" s="18"/>
      <c r="D2" s="18"/>
      <c r="E2" s="18" t="s">
        <v>1</v>
      </c>
      <c r="F2" s="18" t="s">
        <v>2</v>
      </c>
      <c r="G2" s="18" t="s">
        <v>3</v>
      </c>
      <c r="H2" s="18" t="s">
        <v>4</v>
      </c>
      <c r="I2" s="18" t="s">
        <v>5</v>
      </c>
      <c r="J2" s="18"/>
      <c r="K2" s="18"/>
      <c r="L2" s="18"/>
      <c r="M2" s="19"/>
      <c r="N2" s="19"/>
      <c r="O2" s="19"/>
      <c r="P2" s="19"/>
      <c r="Q2" s="19"/>
      <c r="R2" s="19"/>
      <c r="S2" s="19"/>
      <c r="T2" s="19"/>
      <c r="U2" s="19"/>
      <c r="V2" s="19"/>
      <c r="W2" s="19"/>
      <c r="X2" s="19"/>
      <c r="Y2" s="19"/>
      <c r="Z2" s="19"/>
      <c r="AA2" s="19"/>
      <c r="AB2" s="19"/>
      <c r="AC2" s="19"/>
      <c r="AD2" s="19"/>
      <c r="AE2" s="19"/>
      <c r="AF2" s="19"/>
      <c r="AG2" s="19"/>
      <c r="AH2" s="19"/>
      <c r="AI2" s="19"/>
      <c r="AJ2" s="19"/>
      <c r="AK2" s="19"/>
      <c r="AL2" s="19"/>
      <c r="AM2" s="19"/>
      <c r="AN2" s="19"/>
      <c r="AO2" s="19"/>
      <c r="AP2" s="19"/>
      <c r="AQ2" s="19"/>
      <c r="AR2" s="19"/>
      <c r="AS2" s="19"/>
      <c r="AT2" s="19"/>
      <c r="AU2" s="19"/>
      <c r="AV2" s="19"/>
      <c r="AW2" s="19"/>
      <c r="AX2" s="19"/>
      <c r="AY2" s="19"/>
      <c r="AZ2" s="19"/>
      <c r="BA2" s="19"/>
      <c r="BB2" s="19"/>
      <c r="BC2" s="19"/>
      <c r="BD2" s="19"/>
      <c r="BE2" s="19"/>
      <c r="BF2" s="19"/>
      <c r="BG2" s="19"/>
      <c r="BH2" s="19"/>
      <c r="BI2" s="19"/>
      <c r="BJ2" s="19"/>
      <c r="BK2" s="19"/>
      <c r="BL2" s="19"/>
      <c r="BM2" s="19"/>
      <c r="BN2" s="19"/>
      <c r="BO2" s="19"/>
      <c r="BP2" s="19"/>
      <c r="BQ2" s="19"/>
      <c r="BR2" s="19"/>
      <c r="BS2" s="19"/>
      <c r="BT2" s="19"/>
      <c r="BU2" s="19"/>
      <c r="BV2" s="19"/>
      <c r="BW2" s="19"/>
      <c r="BX2" s="19"/>
      <c r="BY2" s="19"/>
      <c r="BZ2" s="19"/>
      <c r="CA2" s="19"/>
      <c r="CB2" s="19"/>
      <c r="CC2" s="19"/>
      <c r="CD2" s="19"/>
      <c r="CE2" s="19"/>
      <c r="CF2" s="19"/>
      <c r="CG2" s="19"/>
      <c r="CH2" s="19"/>
      <c r="CI2" s="19"/>
      <c r="CJ2" s="19"/>
      <c r="CK2" s="19"/>
      <c r="CL2" s="23"/>
      <c r="CM2" s="19"/>
      <c r="CN2" s="19"/>
      <c r="CO2" s="19"/>
      <c r="CP2" s="19"/>
      <c r="CQ2" s="19"/>
      <c r="CR2" s="19"/>
      <c r="CS2" s="19"/>
      <c r="CT2" s="19"/>
      <c r="CU2" s="19"/>
      <c r="CV2" s="19"/>
      <c r="CW2" s="19"/>
      <c r="CX2" s="19"/>
    </row>
    <row r="3" s="15" customFormat="1" ht="53.25" customHeight="1" spans="1:111">
      <c r="A3" s="18" t="s">
        <v>6</v>
      </c>
      <c r="B3" s="18" t="s">
        <v>111</v>
      </c>
      <c r="C3" s="18" t="s">
        <v>112</v>
      </c>
      <c r="D3" s="18" t="s">
        <v>9</v>
      </c>
      <c r="E3" s="18" t="s">
        <v>10</v>
      </c>
      <c r="F3" s="18" t="s">
        <v>10</v>
      </c>
      <c r="G3" s="18" t="s">
        <v>10</v>
      </c>
      <c r="H3" s="18" t="s">
        <v>10</v>
      </c>
      <c r="I3" s="18" t="s">
        <v>10</v>
      </c>
      <c r="J3" s="18" t="s">
        <v>11</v>
      </c>
      <c r="K3" s="18" t="s">
        <v>113</v>
      </c>
      <c r="L3" s="18" t="s">
        <v>114</v>
      </c>
      <c r="M3" s="19" t="s">
        <v>115</v>
      </c>
      <c r="N3" s="19" t="s">
        <v>116</v>
      </c>
      <c r="O3" s="19" t="s">
        <v>117</v>
      </c>
      <c r="P3" s="19" t="s">
        <v>118</v>
      </c>
      <c r="Q3" s="19" t="s">
        <v>119</v>
      </c>
      <c r="R3" s="19" t="s">
        <v>120</v>
      </c>
      <c r="S3" s="19" t="s">
        <v>121</v>
      </c>
      <c r="T3" s="19" t="s">
        <v>122</v>
      </c>
      <c r="U3" s="19" t="s">
        <v>123</v>
      </c>
      <c r="V3" s="19" t="s">
        <v>124</v>
      </c>
      <c r="W3" s="19" t="s">
        <v>125</v>
      </c>
      <c r="X3" s="19" t="s">
        <v>126</v>
      </c>
      <c r="Y3" s="19" t="s">
        <v>127</v>
      </c>
      <c r="Z3" s="19" t="s">
        <v>128</v>
      </c>
      <c r="AA3" s="19" t="s">
        <v>129</v>
      </c>
      <c r="AB3" s="19" t="s">
        <v>130</v>
      </c>
      <c r="AC3" s="19" t="s">
        <v>131</v>
      </c>
      <c r="AD3" s="19" t="s">
        <v>132</v>
      </c>
      <c r="AE3" s="19" t="s">
        <v>133</v>
      </c>
      <c r="AF3" s="19" t="s">
        <v>134</v>
      </c>
      <c r="AG3" s="19" t="s">
        <v>135</v>
      </c>
      <c r="AH3" s="19" t="s">
        <v>136</v>
      </c>
      <c r="AI3" s="19" t="s">
        <v>137</v>
      </c>
      <c r="AJ3" s="19" t="s">
        <v>138</v>
      </c>
      <c r="AK3" s="19" t="s">
        <v>139</v>
      </c>
      <c r="AL3" s="19" t="s">
        <v>140</v>
      </c>
      <c r="AM3" s="19" t="s">
        <v>141</v>
      </c>
      <c r="AN3" s="19" t="s">
        <v>142</v>
      </c>
      <c r="AO3" s="19" t="s">
        <v>143</v>
      </c>
      <c r="AP3" s="19" t="s">
        <v>144</v>
      </c>
      <c r="AQ3" s="19" t="s">
        <v>145</v>
      </c>
      <c r="AR3" s="19" t="s">
        <v>146</v>
      </c>
      <c r="AS3" s="19" t="s">
        <v>137</v>
      </c>
      <c r="AT3" s="19" t="s">
        <v>147</v>
      </c>
      <c r="AU3" s="19" t="s">
        <v>148</v>
      </c>
      <c r="AV3" s="19" t="s">
        <v>149</v>
      </c>
      <c r="AW3" s="19" t="s">
        <v>150</v>
      </c>
      <c r="AX3" s="19" t="s">
        <v>151</v>
      </c>
      <c r="AY3" s="19" t="s">
        <v>152</v>
      </c>
      <c r="AZ3" s="19" t="s">
        <v>153</v>
      </c>
      <c r="BA3" s="19" t="s">
        <v>154</v>
      </c>
      <c r="BB3" s="19" t="s">
        <v>155</v>
      </c>
      <c r="BC3" s="19" t="s">
        <v>156</v>
      </c>
      <c r="BD3" s="19" t="s">
        <v>157</v>
      </c>
      <c r="BE3" s="19" t="s">
        <v>158</v>
      </c>
      <c r="BF3" s="19" t="s">
        <v>159</v>
      </c>
      <c r="BG3" s="19" t="s">
        <v>160</v>
      </c>
      <c r="BH3" s="19" t="s">
        <v>161</v>
      </c>
      <c r="BI3" s="19" t="s">
        <v>162</v>
      </c>
      <c r="BJ3" s="19" t="s">
        <v>163</v>
      </c>
      <c r="BK3" s="19" t="s">
        <v>164</v>
      </c>
      <c r="BL3" s="19" t="s">
        <v>165</v>
      </c>
      <c r="BM3" s="19" t="s">
        <v>166</v>
      </c>
      <c r="BN3" s="19" t="s">
        <v>167</v>
      </c>
      <c r="BO3" s="19" t="s">
        <v>168</v>
      </c>
      <c r="BP3" s="19" t="s">
        <v>169</v>
      </c>
      <c r="BQ3" s="19" t="s">
        <v>170</v>
      </c>
      <c r="BR3" s="19" t="s">
        <v>171</v>
      </c>
      <c r="BS3" s="19" t="s">
        <v>172</v>
      </c>
      <c r="BT3" s="19" t="s">
        <v>173</v>
      </c>
      <c r="BU3" s="19" t="s">
        <v>174</v>
      </c>
      <c r="BV3" s="19" t="s">
        <v>175</v>
      </c>
      <c r="BW3" s="19" t="s">
        <v>176</v>
      </c>
      <c r="BX3" s="19" t="s">
        <v>177</v>
      </c>
      <c r="BY3" s="19" t="s">
        <v>178</v>
      </c>
      <c r="BZ3" s="19" t="s">
        <v>179</v>
      </c>
      <c r="CA3" s="19" t="s">
        <v>180</v>
      </c>
      <c r="CB3" s="19" t="s">
        <v>181</v>
      </c>
      <c r="CC3" s="19" t="s">
        <v>182</v>
      </c>
      <c r="CD3" s="19" t="s">
        <v>183</v>
      </c>
      <c r="CE3" s="19" t="s">
        <v>184</v>
      </c>
      <c r="CF3" s="19" t="s">
        <v>185</v>
      </c>
      <c r="CG3" s="19" t="s">
        <v>186</v>
      </c>
      <c r="CH3" s="19" t="s">
        <v>187</v>
      </c>
      <c r="CI3" s="19" t="s">
        <v>188</v>
      </c>
      <c r="CJ3" s="19" t="s">
        <v>189</v>
      </c>
      <c r="CK3" s="19" t="s">
        <v>190</v>
      </c>
      <c r="CL3" s="23" t="s">
        <v>191</v>
      </c>
      <c r="CM3" s="19" t="s">
        <v>192</v>
      </c>
      <c r="CN3" s="19" t="s">
        <v>193</v>
      </c>
      <c r="CO3" s="19" t="s">
        <v>194</v>
      </c>
      <c r="CP3" s="19" t="s">
        <v>195</v>
      </c>
      <c r="CQ3" s="19" t="s">
        <v>196</v>
      </c>
      <c r="CR3" s="19" t="s">
        <v>197</v>
      </c>
      <c r="CS3" s="19" t="s">
        <v>198</v>
      </c>
      <c r="CT3" s="19" t="s">
        <v>199</v>
      </c>
      <c r="CU3" s="19" t="s">
        <v>200</v>
      </c>
      <c r="CV3" s="19" t="s">
        <v>201</v>
      </c>
      <c r="CW3" s="19" t="s">
        <v>202</v>
      </c>
      <c r="CX3" s="19" t="s">
        <v>203</v>
      </c>
      <c r="CY3" s="25"/>
      <c r="CZ3" s="25"/>
      <c r="DA3" s="25"/>
      <c r="DB3" s="25"/>
      <c r="DC3" s="25"/>
      <c r="DD3" s="25"/>
      <c r="DE3" s="25"/>
      <c r="DF3" s="25"/>
      <c r="DG3" s="25"/>
    </row>
    <row r="4" ht="21" customHeight="1" spans="1:111">
      <c r="A4" s="18" t="s">
        <v>13</v>
      </c>
      <c r="B4" s="18">
        <v>1</v>
      </c>
      <c r="C4" s="18">
        <v>1</v>
      </c>
      <c r="D4" s="5" t="s">
        <v>14</v>
      </c>
      <c r="E4" s="18">
        <v>65.65</v>
      </c>
      <c r="F4" s="18">
        <v>63.22</v>
      </c>
      <c r="G4" s="18">
        <v>59.6</v>
      </c>
      <c r="H4" s="18">
        <v>73.75</v>
      </c>
      <c r="I4" s="18">
        <v>52.48</v>
      </c>
      <c r="J4" s="18">
        <f>AVERAGE(E4:I4)</f>
        <v>62.94</v>
      </c>
      <c r="K4" s="20">
        <v>17</v>
      </c>
      <c r="L4" s="20">
        <v>12.1</v>
      </c>
      <c r="M4" s="21">
        <v>2.16</v>
      </c>
      <c r="N4" s="21">
        <v>1.9</v>
      </c>
      <c r="O4" s="21">
        <v>1.4</v>
      </c>
      <c r="P4" s="21">
        <v>2.64</v>
      </c>
      <c r="Q4" s="21">
        <v>9.8</v>
      </c>
      <c r="R4" s="21">
        <v>36</v>
      </c>
      <c r="S4" s="21">
        <v>4</v>
      </c>
      <c r="T4" s="21">
        <v>3</v>
      </c>
      <c r="U4" s="21">
        <v>0</v>
      </c>
      <c r="V4" s="21">
        <v>57</v>
      </c>
      <c r="W4" s="21">
        <v>3.5</v>
      </c>
      <c r="X4" s="21">
        <v>0.4</v>
      </c>
      <c r="Y4" s="21">
        <v>0.29</v>
      </c>
      <c r="Z4" s="21">
        <v>0</v>
      </c>
      <c r="AA4" s="21">
        <v>5.6</v>
      </c>
      <c r="AB4" s="21">
        <v>4.04</v>
      </c>
      <c r="AC4" s="21">
        <v>11.2</v>
      </c>
      <c r="AD4" s="21">
        <v>31.7</v>
      </c>
      <c r="AE4" s="21">
        <v>78.5</v>
      </c>
      <c r="AF4" s="21">
        <v>27.8</v>
      </c>
      <c r="AG4" s="21">
        <v>35.4</v>
      </c>
      <c r="AH4" s="21">
        <v>12</v>
      </c>
      <c r="AI4" s="21">
        <v>684</v>
      </c>
      <c r="AJ4" s="21">
        <v>0.46</v>
      </c>
      <c r="AK4" s="21">
        <v>14.8</v>
      </c>
      <c r="AL4" s="21">
        <v>2.6</v>
      </c>
      <c r="AM4" s="21">
        <v>43</v>
      </c>
      <c r="AN4" s="21" t="s">
        <v>204</v>
      </c>
      <c r="AO4" s="21" t="s">
        <v>204</v>
      </c>
      <c r="AP4" s="21" t="s">
        <v>204</v>
      </c>
      <c r="AQ4" s="21" t="s">
        <v>204</v>
      </c>
      <c r="AR4" s="21" t="s">
        <v>204</v>
      </c>
      <c r="AS4" s="21">
        <v>684</v>
      </c>
      <c r="AT4" s="21">
        <v>670</v>
      </c>
      <c r="AU4" s="21">
        <v>12.8</v>
      </c>
      <c r="AV4" s="21">
        <v>11.7</v>
      </c>
      <c r="AW4" s="21">
        <v>1.1</v>
      </c>
      <c r="AX4" s="21">
        <v>27.7</v>
      </c>
      <c r="AY4" s="21">
        <v>17</v>
      </c>
      <c r="AZ4" s="21">
        <v>387</v>
      </c>
      <c r="BA4" s="21">
        <v>20</v>
      </c>
      <c r="BB4" s="21">
        <v>37</v>
      </c>
      <c r="BC4" s="21">
        <v>1.85</v>
      </c>
      <c r="BD4" s="21">
        <v>13</v>
      </c>
      <c r="BE4" s="21">
        <v>7.7</v>
      </c>
      <c r="BF4" s="21">
        <v>242</v>
      </c>
      <c r="BG4" s="21">
        <v>0.7</v>
      </c>
      <c r="BH4" s="21">
        <v>2.7</v>
      </c>
      <c r="BI4" s="21">
        <v>2.5</v>
      </c>
      <c r="BJ4" s="21">
        <v>66.3</v>
      </c>
      <c r="BK4" s="21">
        <v>40.4</v>
      </c>
      <c r="BL4" s="21">
        <v>25.9</v>
      </c>
      <c r="BM4" s="21">
        <v>1.6</v>
      </c>
      <c r="BN4" s="21">
        <v>19.2</v>
      </c>
      <c r="BO4" s="21">
        <v>1.24</v>
      </c>
      <c r="BP4" s="21">
        <v>5.66</v>
      </c>
      <c r="BQ4" s="21">
        <v>4.1</v>
      </c>
      <c r="BR4" s="21">
        <v>33</v>
      </c>
      <c r="BS4" s="21">
        <v>124.2</v>
      </c>
      <c r="BT4" s="21">
        <v>230</v>
      </c>
      <c r="BU4" s="21">
        <v>4.6</v>
      </c>
      <c r="BV4" s="21">
        <v>139</v>
      </c>
      <c r="BW4" s="21">
        <v>103</v>
      </c>
      <c r="BX4" s="21">
        <v>2.54</v>
      </c>
      <c r="BY4" s="21">
        <v>0.96</v>
      </c>
      <c r="BZ4" s="21">
        <v>1.9</v>
      </c>
      <c r="CA4" s="21">
        <v>21</v>
      </c>
      <c r="CB4" s="21">
        <v>15</v>
      </c>
      <c r="CC4" s="21">
        <v>0.5</v>
      </c>
      <c r="CD4" s="21">
        <v>4.65</v>
      </c>
      <c r="CE4" s="21">
        <v>3.01</v>
      </c>
      <c r="CF4" s="21">
        <v>1.24</v>
      </c>
      <c r="CG4" s="21">
        <v>100</v>
      </c>
      <c r="CH4" s="21">
        <v>30.6</v>
      </c>
      <c r="CI4" s="21">
        <v>15.1</v>
      </c>
      <c r="CJ4" s="21">
        <v>214</v>
      </c>
      <c r="CK4" s="21">
        <v>296</v>
      </c>
      <c r="CL4" s="24">
        <v>33.9</v>
      </c>
      <c r="CM4" s="21">
        <v>6</v>
      </c>
      <c r="CN4" s="21">
        <v>1.025</v>
      </c>
      <c r="CO4" s="21" t="s">
        <v>205</v>
      </c>
      <c r="CP4" s="21">
        <v>0.36</v>
      </c>
      <c r="CQ4" s="21">
        <v>2.52</v>
      </c>
      <c r="CR4" s="21">
        <v>0</v>
      </c>
      <c r="CS4" s="21">
        <v>5.8</v>
      </c>
      <c r="CT4" s="21">
        <v>0.45</v>
      </c>
      <c r="CU4" s="21">
        <v>1.14</v>
      </c>
      <c r="CV4" s="21">
        <v>1.12</v>
      </c>
      <c r="CW4" s="21">
        <v>0.329</v>
      </c>
      <c r="CX4" s="21">
        <v>44.8</v>
      </c>
      <c r="CY4" s="26"/>
      <c r="CZ4" s="26"/>
      <c r="DA4" s="26"/>
      <c r="DB4" s="26"/>
      <c r="DC4" s="26"/>
      <c r="DD4" s="26"/>
      <c r="DE4" s="26"/>
      <c r="DF4" s="26"/>
      <c r="DG4" s="26"/>
    </row>
    <row r="5" ht="21" customHeight="1" spans="1:102">
      <c r="A5" s="18" t="s">
        <v>13</v>
      </c>
      <c r="B5" s="18">
        <v>1</v>
      </c>
      <c r="C5" s="18">
        <v>1</v>
      </c>
      <c r="D5" s="5" t="s">
        <v>15</v>
      </c>
      <c r="E5" s="18">
        <v>22.37</v>
      </c>
      <c r="F5" s="18">
        <v>22.62</v>
      </c>
      <c r="G5" s="18">
        <v>20.45</v>
      </c>
      <c r="H5" s="18">
        <v>21.82</v>
      </c>
      <c r="I5" s="18">
        <v>16.76</v>
      </c>
      <c r="J5" s="18">
        <f t="shared" ref="J5:J47" si="0">AVERAGE(E5:I5)</f>
        <v>20.804</v>
      </c>
      <c r="K5" s="20">
        <v>121</v>
      </c>
      <c r="L5" s="20">
        <v>30</v>
      </c>
      <c r="M5" s="21">
        <v>3.6</v>
      </c>
      <c r="N5" s="21" t="s">
        <v>204</v>
      </c>
      <c r="O5" s="21" t="s">
        <v>204</v>
      </c>
      <c r="P5" s="21">
        <v>2</v>
      </c>
      <c r="Q5" s="21">
        <v>7.3</v>
      </c>
      <c r="R5" s="21">
        <v>82</v>
      </c>
      <c r="S5" s="21">
        <v>2</v>
      </c>
      <c r="T5" s="21">
        <v>3</v>
      </c>
      <c r="U5" s="21">
        <v>0</v>
      </c>
      <c r="V5" s="21">
        <v>13</v>
      </c>
      <c r="W5" s="21">
        <v>6</v>
      </c>
      <c r="X5" s="21">
        <v>0.1</v>
      </c>
      <c r="Y5" s="21">
        <v>0.22</v>
      </c>
      <c r="Z5" s="21">
        <v>0</v>
      </c>
      <c r="AA5" s="21">
        <v>0.9</v>
      </c>
      <c r="AB5" s="21">
        <v>4.1</v>
      </c>
      <c r="AC5" s="21">
        <v>11.8</v>
      </c>
      <c r="AD5" s="21">
        <v>33.5</v>
      </c>
      <c r="AE5" s="21">
        <v>81.7</v>
      </c>
      <c r="AF5" s="21">
        <v>28.8</v>
      </c>
      <c r="AG5" s="21">
        <v>35.3</v>
      </c>
      <c r="AH5" s="21">
        <v>12</v>
      </c>
      <c r="AI5" s="21">
        <v>195</v>
      </c>
      <c r="AJ5" s="21">
        <v>0.17</v>
      </c>
      <c r="AK5" s="21">
        <v>15.8</v>
      </c>
      <c r="AL5" s="21">
        <v>44.4</v>
      </c>
      <c r="AM5" s="21">
        <v>30</v>
      </c>
      <c r="AN5" s="21">
        <v>63</v>
      </c>
      <c r="AO5" s="21">
        <v>0.376</v>
      </c>
      <c r="AP5" s="21">
        <v>20.8</v>
      </c>
      <c r="AQ5" s="21" t="s">
        <v>204</v>
      </c>
      <c r="AR5" s="21">
        <v>1379</v>
      </c>
      <c r="AS5" s="21">
        <v>195</v>
      </c>
      <c r="AT5" s="21">
        <v>2820</v>
      </c>
      <c r="AU5" s="21">
        <v>12</v>
      </c>
      <c r="AV5" s="21">
        <v>11.6</v>
      </c>
      <c r="AW5" s="21">
        <v>1.03</v>
      </c>
      <c r="AX5" s="21">
        <v>29.2</v>
      </c>
      <c r="AY5" s="21">
        <v>15.3</v>
      </c>
      <c r="AZ5" s="21">
        <v>391</v>
      </c>
      <c r="BA5" s="21">
        <v>35</v>
      </c>
      <c r="BB5" s="21">
        <v>40</v>
      </c>
      <c r="BC5" s="21">
        <v>1.14</v>
      </c>
      <c r="BD5" s="21">
        <v>17</v>
      </c>
      <c r="BE5" s="21">
        <v>4.9</v>
      </c>
      <c r="BF5" s="21">
        <v>122</v>
      </c>
      <c r="BG5" s="21">
        <v>3.3</v>
      </c>
      <c r="BH5" s="21">
        <v>11</v>
      </c>
      <c r="BI5" s="21">
        <v>8.5</v>
      </c>
      <c r="BJ5" s="21">
        <v>62.3</v>
      </c>
      <c r="BK5" s="21">
        <v>36.1</v>
      </c>
      <c r="BL5" s="21">
        <v>26.2</v>
      </c>
      <c r="BM5" s="21">
        <v>1.4</v>
      </c>
      <c r="BN5" s="21">
        <v>6.6</v>
      </c>
      <c r="BO5" s="21">
        <v>1.35</v>
      </c>
      <c r="BP5" s="21">
        <v>6.88</v>
      </c>
      <c r="BQ5" s="21">
        <v>2.6</v>
      </c>
      <c r="BR5" s="21">
        <v>53</v>
      </c>
      <c r="BS5" s="21">
        <v>49.1</v>
      </c>
      <c r="BT5" s="21">
        <v>139</v>
      </c>
      <c r="BU5" s="21">
        <v>4.2</v>
      </c>
      <c r="BV5" s="21">
        <v>134</v>
      </c>
      <c r="BW5" s="21">
        <v>97</v>
      </c>
      <c r="BX5" s="21">
        <v>2.11</v>
      </c>
      <c r="BY5" s="21">
        <v>0.87</v>
      </c>
      <c r="BZ5" s="21">
        <v>1.07</v>
      </c>
      <c r="CA5" s="21">
        <v>26</v>
      </c>
      <c r="CB5" s="21">
        <v>11</v>
      </c>
      <c r="CC5" s="21">
        <v>1.45</v>
      </c>
      <c r="CD5" s="21">
        <v>3.15</v>
      </c>
      <c r="CE5" s="21">
        <v>1.75</v>
      </c>
      <c r="CF5" s="21">
        <v>0.72</v>
      </c>
      <c r="CG5" s="21">
        <v>42</v>
      </c>
      <c r="CH5" s="21">
        <v>20.8</v>
      </c>
      <c r="CI5" s="21">
        <v>30.4</v>
      </c>
      <c r="CJ5" s="21">
        <v>265</v>
      </c>
      <c r="CK5" s="21">
        <v>408</v>
      </c>
      <c r="CL5" s="24">
        <v>213.9</v>
      </c>
      <c r="CM5" s="21">
        <v>7</v>
      </c>
      <c r="CN5" s="21">
        <v>1.015</v>
      </c>
      <c r="CO5" s="21" t="s">
        <v>206</v>
      </c>
      <c r="CP5" s="21">
        <v>0.36</v>
      </c>
      <c r="CQ5" s="21">
        <v>0.36</v>
      </c>
      <c r="CR5" s="21">
        <v>0</v>
      </c>
      <c r="CS5" s="21">
        <v>10.2</v>
      </c>
      <c r="CT5" s="21">
        <v>1.46</v>
      </c>
      <c r="CU5" s="21">
        <v>0.98</v>
      </c>
      <c r="CV5" s="21">
        <v>0.95</v>
      </c>
      <c r="CW5" s="21">
        <v>0.371</v>
      </c>
      <c r="CX5" s="21">
        <v>8.3</v>
      </c>
    </row>
    <row r="6" ht="21" customHeight="1" spans="1:102">
      <c r="A6" s="18" t="s">
        <v>13</v>
      </c>
      <c r="B6" s="18">
        <v>1</v>
      </c>
      <c r="C6" s="18">
        <v>1</v>
      </c>
      <c r="D6" s="5" t="s">
        <v>16</v>
      </c>
      <c r="E6" s="18">
        <v>23.69</v>
      </c>
      <c r="F6" s="18">
        <v>22.78</v>
      </c>
      <c r="G6" s="18">
        <v>21.09</v>
      </c>
      <c r="H6" s="18">
        <v>26.15</v>
      </c>
      <c r="I6" s="18">
        <v>19.68</v>
      </c>
      <c r="J6" s="18">
        <f t="shared" si="0"/>
        <v>22.678</v>
      </c>
      <c r="K6" s="20">
        <v>21</v>
      </c>
      <c r="L6" s="20">
        <v>10.5</v>
      </c>
      <c r="M6" s="21">
        <v>2.3</v>
      </c>
      <c r="N6" s="21" t="s">
        <v>204</v>
      </c>
      <c r="O6" s="21" t="s">
        <v>204</v>
      </c>
      <c r="P6" s="21">
        <v>1.6</v>
      </c>
      <c r="Q6" s="21">
        <v>9.1</v>
      </c>
      <c r="R6" s="21">
        <v>85</v>
      </c>
      <c r="S6" s="21">
        <v>4</v>
      </c>
      <c r="T6" s="21">
        <v>1</v>
      </c>
      <c r="U6" s="21">
        <v>0</v>
      </c>
      <c r="V6" s="21">
        <v>10</v>
      </c>
      <c r="W6" s="21">
        <v>7.7</v>
      </c>
      <c r="X6" s="21">
        <v>0.4</v>
      </c>
      <c r="Y6" s="21">
        <v>0.09</v>
      </c>
      <c r="Z6" s="21">
        <v>0</v>
      </c>
      <c r="AA6" s="21">
        <v>0.9</v>
      </c>
      <c r="AB6" s="21">
        <v>4.29</v>
      </c>
      <c r="AC6" s="21">
        <v>12.1</v>
      </c>
      <c r="AD6" s="21">
        <v>35.7</v>
      </c>
      <c r="AE6" s="21">
        <v>83</v>
      </c>
      <c r="AF6" s="21">
        <v>28.2</v>
      </c>
      <c r="AG6" s="21">
        <v>33.9</v>
      </c>
      <c r="AH6" s="21">
        <v>13</v>
      </c>
      <c r="AI6" s="21">
        <v>218</v>
      </c>
      <c r="AJ6" s="21">
        <v>0.18</v>
      </c>
      <c r="AK6" s="21">
        <v>15.5</v>
      </c>
      <c r="AL6" s="21">
        <v>106.9</v>
      </c>
      <c r="AM6" s="21">
        <v>34</v>
      </c>
      <c r="AN6" s="21" t="s">
        <v>204</v>
      </c>
      <c r="AO6" s="21">
        <v>1.123</v>
      </c>
      <c r="AP6" s="21">
        <v>24.1</v>
      </c>
      <c r="AQ6" s="21" t="s">
        <v>204</v>
      </c>
      <c r="AR6" s="21">
        <v>5503</v>
      </c>
      <c r="AS6" s="21">
        <v>218</v>
      </c>
      <c r="AT6" s="21">
        <v>2080</v>
      </c>
      <c r="AU6" s="21">
        <v>16.3</v>
      </c>
      <c r="AV6" s="21">
        <v>11.7</v>
      </c>
      <c r="AW6" s="21">
        <v>1.41</v>
      </c>
      <c r="AX6" s="21">
        <v>31.2</v>
      </c>
      <c r="AY6" s="21">
        <v>15.7</v>
      </c>
      <c r="AZ6" s="21">
        <v>562</v>
      </c>
      <c r="BA6" s="21">
        <v>435</v>
      </c>
      <c r="BB6" s="21">
        <v>171</v>
      </c>
      <c r="BC6" s="21">
        <v>0.39</v>
      </c>
      <c r="BD6" s="21">
        <v>425</v>
      </c>
      <c r="BE6" s="21">
        <v>342</v>
      </c>
      <c r="BF6" s="21">
        <v>4.8</v>
      </c>
      <c r="BG6" s="21">
        <v>4.1</v>
      </c>
      <c r="BH6" s="21">
        <v>6.6</v>
      </c>
      <c r="BI6" s="21">
        <v>18.1</v>
      </c>
      <c r="BJ6" s="21">
        <v>57.2</v>
      </c>
      <c r="BK6" s="21">
        <v>36.3</v>
      </c>
      <c r="BL6" s="21">
        <v>20.9</v>
      </c>
      <c r="BM6" s="21">
        <v>1.7</v>
      </c>
      <c r="BN6" s="21">
        <v>6.4</v>
      </c>
      <c r="BO6" s="21">
        <v>1.36</v>
      </c>
      <c r="BP6" s="21">
        <v>4.74</v>
      </c>
      <c r="BQ6" s="21">
        <v>3.6</v>
      </c>
      <c r="BR6" s="21">
        <v>44</v>
      </c>
      <c r="BS6" s="21">
        <v>81.8</v>
      </c>
      <c r="BT6" s="21">
        <v>335</v>
      </c>
      <c r="BU6" s="21">
        <v>4.1</v>
      </c>
      <c r="BV6" s="21">
        <v>136</v>
      </c>
      <c r="BW6" s="21">
        <v>101</v>
      </c>
      <c r="BX6" s="21">
        <v>2.27</v>
      </c>
      <c r="BY6" s="21">
        <v>0.93</v>
      </c>
      <c r="BZ6" s="21">
        <v>1.37</v>
      </c>
      <c r="CA6" s="21">
        <v>15</v>
      </c>
      <c r="CB6" s="21">
        <v>20</v>
      </c>
      <c r="CC6" s="21">
        <v>2.26</v>
      </c>
      <c r="CD6" s="21">
        <v>3.25</v>
      </c>
      <c r="CE6" s="21">
        <v>1.44</v>
      </c>
      <c r="CF6" s="21">
        <v>0.89</v>
      </c>
      <c r="CG6" s="21">
        <v>25</v>
      </c>
      <c r="CH6" s="21">
        <v>24.1</v>
      </c>
      <c r="CI6" s="21">
        <v>17.3</v>
      </c>
      <c r="CJ6" s="21">
        <v>183</v>
      </c>
      <c r="CK6" s="21">
        <v>269</v>
      </c>
      <c r="CL6" s="24">
        <v>235.3</v>
      </c>
      <c r="CM6" s="21">
        <v>6.5</v>
      </c>
      <c r="CN6" s="21">
        <v>1.02</v>
      </c>
      <c r="CO6" s="21">
        <v>2.8</v>
      </c>
      <c r="CP6" s="21">
        <v>0.72</v>
      </c>
      <c r="CQ6" s="21">
        <v>18.9</v>
      </c>
      <c r="CR6" s="21">
        <v>0</v>
      </c>
      <c r="CS6" s="21">
        <v>5</v>
      </c>
      <c r="CT6" s="21">
        <v>0.45</v>
      </c>
      <c r="CU6" s="21">
        <v>0.72</v>
      </c>
      <c r="CV6" s="21">
        <v>0.74</v>
      </c>
      <c r="CW6" s="21">
        <v>0.251</v>
      </c>
      <c r="CX6" s="21">
        <v>15.7</v>
      </c>
    </row>
    <row r="7" ht="21" customHeight="1" spans="1:102">
      <c r="A7" s="18" t="s">
        <v>13</v>
      </c>
      <c r="B7" s="18">
        <v>1</v>
      </c>
      <c r="C7" s="18">
        <v>1</v>
      </c>
      <c r="D7" s="5" t="s">
        <v>17</v>
      </c>
      <c r="E7" s="18">
        <v>82.16</v>
      </c>
      <c r="F7" s="18">
        <v>77.38</v>
      </c>
      <c r="G7" s="18">
        <v>75.48</v>
      </c>
      <c r="H7" s="18">
        <v>90.16</v>
      </c>
      <c r="I7" s="18">
        <v>62.16</v>
      </c>
      <c r="J7" s="18">
        <f t="shared" si="0"/>
        <v>77.468</v>
      </c>
      <c r="K7" s="20">
        <v>18</v>
      </c>
      <c r="L7" s="20">
        <v>12</v>
      </c>
      <c r="M7" s="21">
        <v>3.4</v>
      </c>
      <c r="N7" s="21">
        <v>1.9</v>
      </c>
      <c r="O7" s="21">
        <v>1.4</v>
      </c>
      <c r="P7" s="21">
        <v>1.8</v>
      </c>
      <c r="Q7" s="21">
        <v>4.3</v>
      </c>
      <c r="R7" s="21">
        <v>14</v>
      </c>
      <c r="S7" s="21">
        <v>11</v>
      </c>
      <c r="T7" s="21">
        <v>0</v>
      </c>
      <c r="U7" s="21">
        <v>0</v>
      </c>
      <c r="V7" s="21">
        <v>75</v>
      </c>
      <c r="W7" s="21">
        <v>0.6</v>
      </c>
      <c r="X7" s="21">
        <v>0.5</v>
      </c>
      <c r="Y7" s="21">
        <v>0</v>
      </c>
      <c r="Z7" s="21">
        <v>0</v>
      </c>
      <c r="AA7" s="21">
        <v>3.2</v>
      </c>
      <c r="AB7" s="21">
        <v>5.42</v>
      </c>
      <c r="AC7" s="21">
        <v>13.6</v>
      </c>
      <c r="AD7" s="21">
        <v>40.2</v>
      </c>
      <c r="AE7" s="21">
        <v>74.2</v>
      </c>
      <c r="AF7" s="21">
        <v>25.1</v>
      </c>
      <c r="AG7" s="21">
        <v>33.8</v>
      </c>
      <c r="AH7" s="21">
        <v>15</v>
      </c>
      <c r="AI7" s="21">
        <v>166</v>
      </c>
      <c r="AJ7" s="21">
        <v>0.16</v>
      </c>
      <c r="AK7" s="21">
        <v>15.4</v>
      </c>
      <c r="AL7" s="21">
        <v>5.6</v>
      </c>
      <c r="AM7" s="21">
        <v>6</v>
      </c>
      <c r="AN7" s="21" t="s">
        <v>207</v>
      </c>
      <c r="AO7" s="21">
        <v>0.189</v>
      </c>
      <c r="AP7" s="21">
        <v>5.15</v>
      </c>
      <c r="AQ7" s="21" t="s">
        <v>208</v>
      </c>
      <c r="AR7" s="21">
        <v>174.6</v>
      </c>
      <c r="AS7" s="21">
        <v>166</v>
      </c>
      <c r="AT7" s="21">
        <v>1180</v>
      </c>
      <c r="AU7" s="21">
        <v>11.7</v>
      </c>
      <c r="AV7" s="21">
        <v>11.7</v>
      </c>
      <c r="AW7" s="21">
        <v>1</v>
      </c>
      <c r="AX7" s="21">
        <v>38.5</v>
      </c>
      <c r="AY7" s="21">
        <v>18.3</v>
      </c>
      <c r="AZ7" s="21">
        <v>207</v>
      </c>
      <c r="BA7" s="21">
        <v>19</v>
      </c>
      <c r="BB7" s="21">
        <v>61</v>
      </c>
      <c r="BC7" s="21">
        <v>3.21</v>
      </c>
      <c r="BD7" s="21">
        <v>10</v>
      </c>
      <c r="BE7" s="21">
        <v>6.2</v>
      </c>
      <c r="BF7" s="21">
        <v>221</v>
      </c>
      <c r="BG7" s="21">
        <v>0.9</v>
      </c>
      <c r="BH7" s="21">
        <v>1.3</v>
      </c>
      <c r="BI7" s="21">
        <v>12.4</v>
      </c>
      <c r="BJ7" s="21">
        <v>64.2</v>
      </c>
      <c r="BK7" s="21">
        <v>40.4</v>
      </c>
      <c r="BL7" s="21">
        <v>23.8</v>
      </c>
      <c r="BM7" s="21">
        <v>1.7</v>
      </c>
      <c r="BN7" s="21">
        <v>10.7</v>
      </c>
      <c r="BO7" s="21">
        <v>1.3</v>
      </c>
      <c r="BP7" s="21">
        <v>4.56</v>
      </c>
      <c r="BQ7" s="21">
        <v>4.4</v>
      </c>
      <c r="BR7" s="21">
        <v>40</v>
      </c>
      <c r="BS7" s="21">
        <v>110</v>
      </c>
      <c r="BT7" s="21">
        <v>193</v>
      </c>
      <c r="BU7" s="21">
        <v>4.6</v>
      </c>
      <c r="BV7" s="21">
        <v>140</v>
      </c>
      <c r="BW7" s="21">
        <v>108</v>
      </c>
      <c r="BX7" s="21">
        <v>2.32</v>
      </c>
      <c r="BY7" s="21">
        <v>0.85</v>
      </c>
      <c r="BZ7" s="21">
        <v>1.67</v>
      </c>
      <c r="CA7" s="21">
        <v>25</v>
      </c>
      <c r="CB7" s="21">
        <v>7</v>
      </c>
      <c r="CC7" s="21">
        <v>1.19</v>
      </c>
      <c r="CD7" s="21">
        <v>3.83</v>
      </c>
      <c r="CE7" s="21">
        <v>1.93</v>
      </c>
      <c r="CF7" s="21">
        <v>1.12</v>
      </c>
      <c r="CG7" s="21">
        <v>185</v>
      </c>
      <c r="CH7" s="21">
        <v>56.6</v>
      </c>
      <c r="CI7" s="21">
        <v>23.3</v>
      </c>
      <c r="CJ7" s="21">
        <v>314</v>
      </c>
      <c r="CK7" s="21">
        <v>433</v>
      </c>
      <c r="CL7" s="24">
        <v>84.3</v>
      </c>
      <c r="CM7" s="21">
        <v>6</v>
      </c>
      <c r="CN7" s="21">
        <v>1.01</v>
      </c>
      <c r="CO7" s="21" t="s">
        <v>205</v>
      </c>
      <c r="CP7" s="21">
        <v>0</v>
      </c>
      <c r="CQ7" s="21">
        <v>0</v>
      </c>
      <c r="CR7" s="21">
        <v>0</v>
      </c>
      <c r="CS7" s="21">
        <v>6.7</v>
      </c>
      <c r="CT7" s="21">
        <v>0.26</v>
      </c>
      <c r="CU7" s="21">
        <v>1.55</v>
      </c>
      <c r="CV7" s="21">
        <v>0.57</v>
      </c>
      <c r="CW7" s="21">
        <v>0.211</v>
      </c>
      <c r="CX7" s="21">
        <v>81.5</v>
      </c>
    </row>
    <row r="8" ht="21" customHeight="1" spans="1:102">
      <c r="A8" s="18" t="s">
        <v>13</v>
      </c>
      <c r="B8" s="18">
        <v>1</v>
      </c>
      <c r="C8" s="18">
        <v>1</v>
      </c>
      <c r="D8" s="5" t="s">
        <v>18</v>
      </c>
      <c r="E8" s="18">
        <v>73.8</v>
      </c>
      <c r="F8" s="18">
        <v>66.15</v>
      </c>
      <c r="G8" s="18">
        <v>64.34</v>
      </c>
      <c r="H8" s="18">
        <v>76.56</v>
      </c>
      <c r="I8" s="18">
        <v>54.53</v>
      </c>
      <c r="J8" s="18">
        <f t="shared" si="0"/>
        <v>67.076</v>
      </c>
      <c r="K8" s="20">
        <v>22</v>
      </c>
      <c r="L8" s="20">
        <v>11.5</v>
      </c>
      <c r="M8" s="21">
        <v>2.05</v>
      </c>
      <c r="N8" s="21" t="s">
        <v>204</v>
      </c>
      <c r="O8" s="21" t="s">
        <v>204</v>
      </c>
      <c r="P8" s="21">
        <v>1.53</v>
      </c>
      <c r="Q8" s="21">
        <v>10.1</v>
      </c>
      <c r="R8" s="21">
        <v>22</v>
      </c>
      <c r="S8" s="21">
        <v>14</v>
      </c>
      <c r="T8" s="21">
        <v>6</v>
      </c>
      <c r="U8" s="21">
        <v>1</v>
      </c>
      <c r="V8" s="21">
        <v>58</v>
      </c>
      <c r="W8" s="21">
        <v>2.2</v>
      </c>
      <c r="X8" s="21">
        <v>1.4</v>
      </c>
      <c r="Y8" s="21">
        <v>0.61</v>
      </c>
      <c r="Z8" s="21">
        <v>0.1</v>
      </c>
      <c r="AA8" s="21">
        <v>5.9</v>
      </c>
      <c r="AB8" s="21">
        <v>4.53</v>
      </c>
      <c r="AC8" s="21">
        <v>12.4</v>
      </c>
      <c r="AD8" s="21">
        <v>36.7</v>
      </c>
      <c r="AE8" s="21">
        <v>81</v>
      </c>
      <c r="AF8" s="21">
        <v>27.5</v>
      </c>
      <c r="AG8" s="21">
        <v>33.9</v>
      </c>
      <c r="AH8" s="21">
        <v>13</v>
      </c>
      <c r="AI8" s="21">
        <v>413</v>
      </c>
      <c r="AJ8" s="21">
        <v>0.35</v>
      </c>
      <c r="AK8" s="21">
        <v>15.4</v>
      </c>
      <c r="AL8" s="21">
        <v>2.3</v>
      </c>
      <c r="AM8" s="21">
        <v>15</v>
      </c>
      <c r="AN8" s="21" t="s">
        <v>207</v>
      </c>
      <c r="AO8" s="21">
        <v>0.248</v>
      </c>
      <c r="AP8" s="21">
        <v>31.6</v>
      </c>
      <c r="AQ8" s="21" t="s">
        <v>204</v>
      </c>
      <c r="AR8" s="21">
        <v>171</v>
      </c>
      <c r="AS8" s="21">
        <v>413</v>
      </c>
      <c r="AT8" s="21">
        <v>960</v>
      </c>
      <c r="AU8" s="21">
        <v>13.1</v>
      </c>
      <c r="AV8" s="21">
        <v>11.7</v>
      </c>
      <c r="AW8" s="21">
        <v>1.12</v>
      </c>
      <c r="AX8" s="21">
        <v>29.8</v>
      </c>
      <c r="AY8" s="21">
        <v>17</v>
      </c>
      <c r="AZ8" s="21">
        <v>241</v>
      </c>
      <c r="BA8" s="21">
        <v>25</v>
      </c>
      <c r="BB8" s="21">
        <v>59</v>
      </c>
      <c r="BC8" s="21">
        <v>2.36</v>
      </c>
      <c r="BD8" s="21">
        <v>9</v>
      </c>
      <c r="BE8" s="21">
        <v>7.7</v>
      </c>
      <c r="BF8" s="21">
        <v>211</v>
      </c>
      <c r="BG8" s="21">
        <v>2.3</v>
      </c>
      <c r="BH8" s="21">
        <v>4.9</v>
      </c>
      <c r="BI8" s="21">
        <v>18.8</v>
      </c>
      <c r="BJ8" s="21">
        <v>66.4</v>
      </c>
      <c r="BK8" s="21">
        <v>43.4</v>
      </c>
      <c r="BL8" s="21">
        <v>23</v>
      </c>
      <c r="BM8" s="21">
        <v>1.9</v>
      </c>
      <c r="BN8" s="21">
        <v>13.5</v>
      </c>
      <c r="BO8" s="21">
        <v>1.5</v>
      </c>
      <c r="BP8" s="21">
        <v>5.57</v>
      </c>
      <c r="BQ8" s="21">
        <v>5.4</v>
      </c>
      <c r="BR8" s="21">
        <v>49</v>
      </c>
      <c r="BS8" s="21">
        <v>110.2</v>
      </c>
      <c r="BT8" s="21">
        <v>233</v>
      </c>
      <c r="BU8" s="21">
        <v>4.5</v>
      </c>
      <c r="BV8" s="21">
        <v>136</v>
      </c>
      <c r="BW8" s="21">
        <v>104</v>
      </c>
      <c r="BX8" s="21">
        <v>2.46</v>
      </c>
      <c r="BY8" s="21">
        <v>0.95</v>
      </c>
      <c r="BZ8" s="21">
        <v>1.33</v>
      </c>
      <c r="CA8" s="21">
        <v>18</v>
      </c>
      <c r="CB8" s="21">
        <v>14</v>
      </c>
      <c r="CC8" s="21">
        <v>1.68</v>
      </c>
      <c r="CD8" s="21">
        <v>4.32</v>
      </c>
      <c r="CE8" s="21">
        <v>2.65</v>
      </c>
      <c r="CF8" s="21">
        <v>0.67</v>
      </c>
      <c r="CG8" s="21">
        <v>102</v>
      </c>
      <c r="CH8" s="21">
        <v>31.6</v>
      </c>
      <c r="CI8" s="21">
        <v>30.5</v>
      </c>
      <c r="CJ8" s="21">
        <v>302</v>
      </c>
      <c r="CK8" s="21">
        <v>428</v>
      </c>
      <c r="CL8" s="24">
        <v>33.8</v>
      </c>
      <c r="CM8" s="21">
        <v>7.5</v>
      </c>
      <c r="CN8" s="21">
        <v>1.01</v>
      </c>
      <c r="CO8" s="21">
        <v>2.8</v>
      </c>
      <c r="CP8" s="21">
        <v>0.54</v>
      </c>
      <c r="CQ8" s="21">
        <v>0.18</v>
      </c>
      <c r="CR8" s="21">
        <v>0</v>
      </c>
      <c r="CS8" s="21">
        <v>5.9</v>
      </c>
      <c r="CT8" s="21">
        <v>0.17</v>
      </c>
      <c r="CU8" s="21">
        <v>0.67</v>
      </c>
      <c r="CV8" s="21">
        <v>1.04</v>
      </c>
      <c r="CW8" s="21">
        <v>0.325</v>
      </c>
      <c r="CX8" s="21">
        <v>33.8</v>
      </c>
    </row>
    <row r="9" ht="21" customHeight="1" spans="1:102">
      <c r="A9" s="18" t="s">
        <v>13</v>
      </c>
      <c r="B9" s="18">
        <v>1</v>
      </c>
      <c r="C9" s="18">
        <v>1</v>
      </c>
      <c r="D9" s="5" t="s">
        <v>19</v>
      </c>
      <c r="E9" s="18">
        <v>41.95</v>
      </c>
      <c r="F9" s="18">
        <v>41.16</v>
      </c>
      <c r="G9" s="18">
        <v>37.44</v>
      </c>
      <c r="H9" s="18">
        <v>46.53</v>
      </c>
      <c r="I9" s="18">
        <v>30.54</v>
      </c>
      <c r="J9" s="18">
        <f t="shared" si="0"/>
        <v>39.524</v>
      </c>
      <c r="K9" s="20">
        <v>4</v>
      </c>
      <c r="L9" s="20">
        <v>7.7</v>
      </c>
      <c r="M9" s="21">
        <v>3</v>
      </c>
      <c r="N9" s="21">
        <v>1.9</v>
      </c>
      <c r="O9" s="21">
        <v>1.7</v>
      </c>
      <c r="P9" s="21" t="s">
        <v>209</v>
      </c>
      <c r="Q9" s="21">
        <v>18.7</v>
      </c>
      <c r="R9" s="21">
        <v>68</v>
      </c>
      <c r="S9" s="21">
        <v>3</v>
      </c>
      <c r="T9" s="21">
        <v>5</v>
      </c>
      <c r="U9" s="21">
        <v>0</v>
      </c>
      <c r="V9" s="21">
        <v>25</v>
      </c>
      <c r="W9" s="21">
        <v>12.7</v>
      </c>
      <c r="X9" s="21">
        <v>0.6</v>
      </c>
      <c r="Y9" s="21">
        <v>0.94</v>
      </c>
      <c r="Z9" s="21">
        <v>0</v>
      </c>
      <c r="AA9" s="21">
        <v>4.7</v>
      </c>
      <c r="AB9" s="21">
        <v>4.03</v>
      </c>
      <c r="AC9" s="21">
        <v>10.9</v>
      </c>
      <c r="AD9" s="21">
        <v>32.3</v>
      </c>
      <c r="AE9" s="21">
        <v>80.2</v>
      </c>
      <c r="AF9" s="21">
        <v>27</v>
      </c>
      <c r="AG9" s="21">
        <v>33.6</v>
      </c>
      <c r="AH9" s="21">
        <v>13</v>
      </c>
      <c r="AI9" s="21">
        <v>500</v>
      </c>
      <c r="AJ9" s="21">
        <v>0.44</v>
      </c>
      <c r="AK9" s="21">
        <v>16.3</v>
      </c>
      <c r="AL9" s="21">
        <v>197.4</v>
      </c>
      <c r="AM9" s="21">
        <v>79</v>
      </c>
      <c r="AN9" s="21" t="s">
        <v>207</v>
      </c>
      <c r="AO9" s="21">
        <v>0.39</v>
      </c>
      <c r="AP9" s="21">
        <v>44.7</v>
      </c>
      <c r="AQ9" s="21" t="s">
        <v>204</v>
      </c>
      <c r="AR9" s="21">
        <v>7010</v>
      </c>
      <c r="AS9" s="21">
        <v>500</v>
      </c>
      <c r="AT9" s="21">
        <v>3180</v>
      </c>
      <c r="AU9" s="21">
        <v>15.2</v>
      </c>
      <c r="AV9" s="21">
        <v>11.7</v>
      </c>
      <c r="AW9" s="21">
        <v>1.31</v>
      </c>
      <c r="AX9" s="21">
        <v>27.2</v>
      </c>
      <c r="AY9" s="21">
        <v>15.6</v>
      </c>
      <c r="AZ9" s="21">
        <v>641</v>
      </c>
      <c r="BA9" s="21">
        <v>22</v>
      </c>
      <c r="BB9" s="21">
        <v>37</v>
      </c>
      <c r="BC9" s="21">
        <v>1.68</v>
      </c>
      <c r="BD9" s="21">
        <v>29</v>
      </c>
      <c r="BE9" s="21">
        <v>5.2</v>
      </c>
      <c r="BF9" s="21">
        <v>152</v>
      </c>
      <c r="BG9" s="21">
        <v>1.3</v>
      </c>
      <c r="BH9" s="21">
        <v>2.5</v>
      </c>
      <c r="BI9" s="21">
        <v>7.6</v>
      </c>
      <c r="BJ9" s="21">
        <v>57.9</v>
      </c>
      <c r="BK9" s="21">
        <v>33.8</v>
      </c>
      <c r="BL9" s="21">
        <v>24.1</v>
      </c>
      <c r="BM9" s="21">
        <v>1.4</v>
      </c>
      <c r="BN9" s="21">
        <v>5.7</v>
      </c>
      <c r="BO9" s="21">
        <v>1.36</v>
      </c>
      <c r="BP9" s="21">
        <v>6.81</v>
      </c>
      <c r="BQ9" s="21">
        <v>1.4</v>
      </c>
      <c r="BR9" s="21">
        <v>34</v>
      </c>
      <c r="BS9" s="21">
        <v>41.2</v>
      </c>
      <c r="BT9" s="21">
        <v>128</v>
      </c>
      <c r="BU9" s="21">
        <v>5.6</v>
      </c>
      <c r="BV9" s="21">
        <v>136</v>
      </c>
      <c r="BW9" s="21">
        <v>104</v>
      </c>
      <c r="BX9" s="21">
        <v>2.3</v>
      </c>
      <c r="BY9" s="21">
        <v>1.02</v>
      </c>
      <c r="BZ9" s="21">
        <v>1.41</v>
      </c>
      <c r="CA9" s="21">
        <v>19</v>
      </c>
      <c r="CB9" s="21">
        <v>13</v>
      </c>
      <c r="CC9" s="21">
        <v>1.24</v>
      </c>
      <c r="CD9" s="21">
        <v>3.27</v>
      </c>
      <c r="CE9" s="21">
        <v>1.73</v>
      </c>
      <c r="CF9" s="21">
        <v>0.81</v>
      </c>
      <c r="CG9" s="21">
        <v>29</v>
      </c>
      <c r="CH9" s="21">
        <v>44.7</v>
      </c>
      <c r="CI9" s="21">
        <v>16.1</v>
      </c>
      <c r="CJ9" s="21">
        <v>340</v>
      </c>
      <c r="CK9" s="21">
        <v>441</v>
      </c>
      <c r="CL9" s="24">
        <v>228.9</v>
      </c>
      <c r="CM9" s="21" t="s">
        <v>204</v>
      </c>
      <c r="CN9" s="21" t="s">
        <v>204</v>
      </c>
      <c r="CO9" s="21" t="s">
        <v>204</v>
      </c>
      <c r="CP9" s="21" t="s">
        <v>204</v>
      </c>
      <c r="CQ9" s="21" t="s">
        <v>204</v>
      </c>
      <c r="CR9" s="21" t="s">
        <v>204</v>
      </c>
      <c r="CS9" s="21">
        <v>4.8</v>
      </c>
      <c r="CT9" s="21">
        <v>0.59</v>
      </c>
      <c r="CU9" s="21">
        <v>0.93</v>
      </c>
      <c r="CV9" s="21">
        <v>1.28</v>
      </c>
      <c r="CW9" s="21">
        <v>0.288</v>
      </c>
      <c r="CX9" s="21" t="s">
        <v>210</v>
      </c>
    </row>
    <row r="10" ht="21" customHeight="1" spans="1:102">
      <c r="A10" s="18" t="s">
        <v>13</v>
      </c>
      <c r="B10" s="18">
        <v>1</v>
      </c>
      <c r="C10" s="18">
        <v>1</v>
      </c>
      <c r="D10" s="5" t="s">
        <v>20</v>
      </c>
      <c r="E10" s="18">
        <v>23.17</v>
      </c>
      <c r="F10" s="18">
        <v>25.37</v>
      </c>
      <c r="G10" s="18">
        <v>20.96</v>
      </c>
      <c r="H10" s="18">
        <v>22.68</v>
      </c>
      <c r="I10" s="18">
        <v>18.22</v>
      </c>
      <c r="J10" s="18">
        <f t="shared" si="0"/>
        <v>22.08</v>
      </c>
      <c r="K10" s="20">
        <v>65</v>
      </c>
      <c r="L10" s="20">
        <v>17.5</v>
      </c>
      <c r="M10" s="21">
        <v>2.5</v>
      </c>
      <c r="N10" s="21" t="s">
        <v>204</v>
      </c>
      <c r="O10" s="21" t="s">
        <v>204</v>
      </c>
      <c r="P10" s="21">
        <v>1.9</v>
      </c>
      <c r="Q10" s="21">
        <v>21.1</v>
      </c>
      <c r="R10" s="21">
        <v>83</v>
      </c>
      <c r="S10" s="21">
        <v>7</v>
      </c>
      <c r="T10" s="21">
        <v>0</v>
      </c>
      <c r="U10" s="21">
        <v>0</v>
      </c>
      <c r="V10" s="21">
        <v>10</v>
      </c>
      <c r="W10" s="21">
        <v>17.5</v>
      </c>
      <c r="X10" s="21">
        <v>1.5</v>
      </c>
      <c r="Y10" s="21">
        <v>0</v>
      </c>
      <c r="Z10" s="21">
        <v>0</v>
      </c>
      <c r="AA10" s="21">
        <v>2.1</v>
      </c>
      <c r="AB10" s="21">
        <v>3.84</v>
      </c>
      <c r="AC10" s="21">
        <v>11.2</v>
      </c>
      <c r="AD10" s="21">
        <v>34</v>
      </c>
      <c r="AE10" s="21">
        <v>88.6</v>
      </c>
      <c r="AF10" s="21">
        <v>29.2</v>
      </c>
      <c r="AG10" s="21">
        <v>33</v>
      </c>
      <c r="AH10" s="21">
        <v>12</v>
      </c>
      <c r="AI10" s="21">
        <v>225</v>
      </c>
      <c r="AJ10" s="21">
        <v>0.25</v>
      </c>
      <c r="AK10" s="21">
        <v>15.7</v>
      </c>
      <c r="AL10" s="21">
        <v>114.4</v>
      </c>
      <c r="AM10" s="21">
        <v>85</v>
      </c>
      <c r="AN10" s="21" t="s">
        <v>204</v>
      </c>
      <c r="AO10" s="21">
        <v>0.686</v>
      </c>
      <c r="AP10" s="21">
        <v>0.48</v>
      </c>
      <c r="AQ10" s="21" t="s">
        <v>208</v>
      </c>
      <c r="AR10" s="21">
        <v>590.7</v>
      </c>
      <c r="AS10" s="21">
        <v>225</v>
      </c>
      <c r="AT10" s="21">
        <v>630</v>
      </c>
      <c r="AU10" s="21">
        <v>16</v>
      </c>
      <c r="AV10" s="21">
        <v>11.7</v>
      </c>
      <c r="AW10" s="21">
        <v>1.38</v>
      </c>
      <c r="AX10" s="21">
        <v>32.1</v>
      </c>
      <c r="AY10" s="21">
        <v>15.5</v>
      </c>
      <c r="AZ10" s="21">
        <v>681</v>
      </c>
      <c r="BA10" s="21">
        <v>14</v>
      </c>
      <c r="BB10" s="21">
        <v>46</v>
      </c>
      <c r="BC10" s="21">
        <v>3.29</v>
      </c>
      <c r="BD10" s="21">
        <v>14</v>
      </c>
      <c r="BE10" s="21">
        <v>4.2</v>
      </c>
      <c r="BF10" s="21">
        <v>251</v>
      </c>
      <c r="BG10" s="21">
        <v>0.9</v>
      </c>
      <c r="BH10" s="21">
        <v>3.7</v>
      </c>
      <c r="BI10" s="21">
        <v>16.3</v>
      </c>
      <c r="BJ10" s="21">
        <v>63.5</v>
      </c>
      <c r="BK10" s="21">
        <v>37</v>
      </c>
      <c r="BL10" s="21">
        <v>26.5</v>
      </c>
      <c r="BM10" s="21">
        <v>1.4</v>
      </c>
      <c r="BN10" s="21">
        <v>6.8</v>
      </c>
      <c r="BO10" s="21">
        <v>1.57</v>
      </c>
      <c r="BP10" s="21">
        <v>2.93</v>
      </c>
      <c r="BQ10" s="21">
        <v>4.2</v>
      </c>
      <c r="BR10" s="21">
        <v>53</v>
      </c>
      <c r="BS10" s="21">
        <v>79.2</v>
      </c>
      <c r="BT10" s="21">
        <v>232</v>
      </c>
      <c r="BU10" s="21">
        <v>4.6</v>
      </c>
      <c r="BV10" s="21">
        <v>139</v>
      </c>
      <c r="BW10" s="21">
        <v>100</v>
      </c>
      <c r="BX10" s="21">
        <v>2.31</v>
      </c>
      <c r="BY10" s="21">
        <v>0.91</v>
      </c>
      <c r="BZ10" s="21">
        <v>1.65</v>
      </c>
      <c r="CA10" s="21">
        <v>22</v>
      </c>
      <c r="CB10" s="21">
        <v>17</v>
      </c>
      <c r="CC10" s="21">
        <v>1.52</v>
      </c>
      <c r="CD10" s="21">
        <v>2.94</v>
      </c>
      <c r="CE10" s="21">
        <v>1.46</v>
      </c>
      <c r="CF10" s="21">
        <v>0.81</v>
      </c>
      <c r="CG10" s="21">
        <v>60</v>
      </c>
      <c r="CH10" s="21">
        <v>51.1</v>
      </c>
      <c r="CI10" s="21">
        <v>15.3</v>
      </c>
      <c r="CJ10" s="21">
        <v>240</v>
      </c>
      <c r="CK10" s="21">
        <v>381</v>
      </c>
      <c r="CL10" s="24">
        <v>202.3</v>
      </c>
      <c r="CM10" s="21">
        <v>6</v>
      </c>
      <c r="CN10" s="21">
        <v>1.025</v>
      </c>
      <c r="CO10" s="21">
        <v>1.4</v>
      </c>
      <c r="CP10" s="21">
        <v>1.8</v>
      </c>
      <c r="CQ10" s="21">
        <v>1.26</v>
      </c>
      <c r="CR10" s="21">
        <v>0</v>
      </c>
      <c r="CS10" s="21">
        <v>7.5</v>
      </c>
      <c r="CT10" s="21">
        <v>0.91</v>
      </c>
      <c r="CU10" s="21">
        <v>1.91</v>
      </c>
      <c r="CV10" s="21">
        <v>1.2</v>
      </c>
      <c r="CW10" s="21">
        <v>0.386</v>
      </c>
      <c r="CX10" s="21">
        <v>72.9</v>
      </c>
    </row>
    <row r="11" ht="21" customHeight="1" spans="1:102">
      <c r="A11" s="18" t="s">
        <v>13</v>
      </c>
      <c r="B11" s="18">
        <v>1</v>
      </c>
      <c r="C11" s="18">
        <v>1</v>
      </c>
      <c r="D11" s="5" t="s">
        <v>21</v>
      </c>
      <c r="E11" s="18">
        <v>40.72</v>
      </c>
      <c r="F11" s="18">
        <v>38.17</v>
      </c>
      <c r="G11" s="18">
        <v>36.54</v>
      </c>
      <c r="H11" s="18">
        <v>45.42</v>
      </c>
      <c r="I11" s="18">
        <v>32.29</v>
      </c>
      <c r="J11" s="18">
        <f t="shared" si="0"/>
        <v>38.628</v>
      </c>
      <c r="K11" s="20">
        <v>31</v>
      </c>
      <c r="L11" s="20">
        <v>16.3</v>
      </c>
      <c r="M11" s="21">
        <v>2.5</v>
      </c>
      <c r="N11" s="21" t="s">
        <v>204</v>
      </c>
      <c r="O11" s="21" t="s">
        <v>204</v>
      </c>
      <c r="P11" s="21">
        <v>1.8</v>
      </c>
      <c r="Q11" s="21">
        <v>4.9</v>
      </c>
      <c r="R11" s="21">
        <v>28</v>
      </c>
      <c r="S11" s="21">
        <v>9</v>
      </c>
      <c r="T11" s="21">
        <v>10</v>
      </c>
      <c r="U11" s="21">
        <v>1</v>
      </c>
      <c r="V11" s="21">
        <v>52</v>
      </c>
      <c r="W11" s="21">
        <v>1.4</v>
      </c>
      <c r="X11" s="21">
        <v>0.4</v>
      </c>
      <c r="Y11" s="21">
        <v>0.49</v>
      </c>
      <c r="Z11" s="21">
        <v>0.05</v>
      </c>
      <c r="AA11" s="21">
        <v>2.5</v>
      </c>
      <c r="AB11" s="21">
        <v>4.02</v>
      </c>
      <c r="AC11" s="21">
        <v>10.9</v>
      </c>
      <c r="AD11" s="21">
        <v>32.7</v>
      </c>
      <c r="AE11" s="21">
        <v>81.3</v>
      </c>
      <c r="AF11" s="21">
        <v>27</v>
      </c>
      <c r="AG11" s="21">
        <v>33.3</v>
      </c>
      <c r="AH11" s="21">
        <v>12</v>
      </c>
      <c r="AI11" s="21">
        <v>537</v>
      </c>
      <c r="AJ11" s="21">
        <v>0.4</v>
      </c>
      <c r="AK11" s="21">
        <v>15.3</v>
      </c>
      <c r="AL11" s="21">
        <v>7.3</v>
      </c>
      <c r="AM11" s="21">
        <v>86</v>
      </c>
      <c r="AN11" s="21" t="s">
        <v>207</v>
      </c>
      <c r="AO11" s="21">
        <v>0.11</v>
      </c>
      <c r="AP11" s="21">
        <v>11.2</v>
      </c>
      <c r="AQ11" s="21" t="s">
        <v>204</v>
      </c>
      <c r="AR11" s="21">
        <v>280.9</v>
      </c>
      <c r="AS11" s="21">
        <v>537</v>
      </c>
      <c r="AT11" s="21">
        <v>1080</v>
      </c>
      <c r="AU11" s="21">
        <v>14.4</v>
      </c>
      <c r="AV11" s="21">
        <v>11.7</v>
      </c>
      <c r="AW11" s="21">
        <v>1.24</v>
      </c>
      <c r="AX11" s="21">
        <v>31.6</v>
      </c>
      <c r="AY11" s="21">
        <v>16</v>
      </c>
      <c r="AZ11" s="21">
        <v>562</v>
      </c>
      <c r="BA11" s="21">
        <v>220</v>
      </c>
      <c r="BB11" s="21">
        <v>41</v>
      </c>
      <c r="BC11" s="21">
        <v>0.19</v>
      </c>
      <c r="BD11" s="21">
        <v>164</v>
      </c>
      <c r="BE11" s="21">
        <v>4</v>
      </c>
      <c r="BF11" s="21">
        <v>295</v>
      </c>
      <c r="BG11" s="21">
        <v>1.7</v>
      </c>
      <c r="BH11" s="21">
        <v>5.1</v>
      </c>
      <c r="BI11" s="21">
        <v>13.2</v>
      </c>
      <c r="BJ11" s="21">
        <v>61.9</v>
      </c>
      <c r="BK11" s="21">
        <v>35.7</v>
      </c>
      <c r="BL11" s="21">
        <v>26.2</v>
      </c>
      <c r="BM11" s="21">
        <v>1.4</v>
      </c>
      <c r="BN11" s="21">
        <v>6.2</v>
      </c>
      <c r="BO11" s="21">
        <v>1.09</v>
      </c>
      <c r="BP11" s="21">
        <v>5.93</v>
      </c>
      <c r="BQ11" s="21">
        <v>2.6</v>
      </c>
      <c r="BR11" s="21">
        <v>49</v>
      </c>
      <c r="BS11" s="21">
        <v>53.1</v>
      </c>
      <c r="BT11" s="21">
        <v>178</v>
      </c>
      <c r="BU11" s="21">
        <v>4.1</v>
      </c>
      <c r="BV11" s="21">
        <v>138</v>
      </c>
      <c r="BW11" s="21">
        <v>102</v>
      </c>
      <c r="BX11" s="21">
        <v>2.3</v>
      </c>
      <c r="BY11" s="21">
        <v>0.94</v>
      </c>
      <c r="BZ11" s="21">
        <v>1.52</v>
      </c>
      <c r="CA11" s="21">
        <v>24</v>
      </c>
      <c r="CB11" s="21">
        <v>12</v>
      </c>
      <c r="CC11" s="21">
        <v>1.34</v>
      </c>
      <c r="CD11" s="21">
        <v>3.94</v>
      </c>
      <c r="CE11" s="21">
        <v>2.09</v>
      </c>
      <c r="CF11" s="21">
        <v>0.98</v>
      </c>
      <c r="CG11" s="21">
        <v>35</v>
      </c>
      <c r="CH11" s="21">
        <v>11.2</v>
      </c>
      <c r="CI11" s="21">
        <v>13.1</v>
      </c>
      <c r="CJ11" s="21">
        <v>158</v>
      </c>
      <c r="CK11" s="21">
        <v>241</v>
      </c>
      <c r="CL11" s="24">
        <v>214.5</v>
      </c>
      <c r="CM11" s="21">
        <v>6</v>
      </c>
      <c r="CN11" s="21">
        <v>1.025</v>
      </c>
      <c r="CO11" s="21" t="s">
        <v>206</v>
      </c>
      <c r="CP11" s="21">
        <v>0.72</v>
      </c>
      <c r="CQ11" s="21">
        <v>4.68</v>
      </c>
      <c r="CR11" s="21">
        <v>0</v>
      </c>
      <c r="CS11" s="21">
        <v>8.3</v>
      </c>
      <c r="CT11" s="21">
        <v>0.35</v>
      </c>
      <c r="CU11" s="21">
        <v>1.25</v>
      </c>
      <c r="CV11" s="21">
        <v>1.42</v>
      </c>
      <c r="CW11" s="21">
        <v>0.228</v>
      </c>
      <c r="CX11" s="21">
        <v>12.7</v>
      </c>
    </row>
    <row r="12" ht="21" customHeight="1" spans="1:102">
      <c r="A12" s="18" t="s">
        <v>13</v>
      </c>
      <c r="B12" s="18">
        <v>1</v>
      </c>
      <c r="C12" s="18">
        <v>1</v>
      </c>
      <c r="D12" s="5" t="s">
        <v>22</v>
      </c>
      <c r="E12" s="18">
        <v>65.23</v>
      </c>
      <c r="F12" s="18">
        <v>60.24</v>
      </c>
      <c r="G12" s="18">
        <v>59.13</v>
      </c>
      <c r="H12" s="18">
        <v>69.24</v>
      </c>
      <c r="I12" s="18">
        <v>49.31</v>
      </c>
      <c r="J12" s="18">
        <f t="shared" si="0"/>
        <v>60.63</v>
      </c>
      <c r="K12" s="20">
        <v>10</v>
      </c>
      <c r="L12" s="20">
        <v>9</v>
      </c>
      <c r="M12" s="21">
        <v>2.16</v>
      </c>
      <c r="N12" s="21">
        <v>1.8</v>
      </c>
      <c r="O12" s="21">
        <v>1.4</v>
      </c>
      <c r="P12" s="21">
        <v>1.71</v>
      </c>
      <c r="Q12" s="21">
        <v>12.8</v>
      </c>
      <c r="R12" s="21">
        <v>48</v>
      </c>
      <c r="S12" s="21">
        <v>6</v>
      </c>
      <c r="T12" s="21">
        <v>4</v>
      </c>
      <c r="U12" s="21">
        <v>0</v>
      </c>
      <c r="V12" s="21">
        <v>43</v>
      </c>
      <c r="W12" s="21">
        <v>6.1</v>
      </c>
      <c r="X12" s="21">
        <v>0.8</v>
      </c>
      <c r="Y12" s="21">
        <v>0.51</v>
      </c>
      <c r="Z12" s="21">
        <v>0</v>
      </c>
      <c r="AA12" s="21">
        <v>5.5</v>
      </c>
      <c r="AB12" s="21">
        <v>4.26</v>
      </c>
      <c r="AC12" s="21">
        <v>10.9</v>
      </c>
      <c r="AD12" s="21">
        <v>32.5</v>
      </c>
      <c r="AE12" s="21">
        <v>76.2</v>
      </c>
      <c r="AF12" s="21">
        <v>25.6</v>
      </c>
      <c r="AG12" s="21">
        <v>33.7</v>
      </c>
      <c r="AH12" s="21">
        <v>13</v>
      </c>
      <c r="AI12" s="21">
        <v>357</v>
      </c>
      <c r="AJ12" s="21">
        <v>0.29</v>
      </c>
      <c r="AK12" s="21">
        <v>15.3</v>
      </c>
      <c r="AL12" s="21">
        <v>14.4</v>
      </c>
      <c r="AM12" s="21">
        <v>47</v>
      </c>
      <c r="AN12" s="21" t="s">
        <v>204</v>
      </c>
      <c r="AO12" s="21">
        <v>0.09</v>
      </c>
      <c r="AP12" s="21">
        <v>26.8</v>
      </c>
      <c r="AQ12" s="21" t="s">
        <v>204</v>
      </c>
      <c r="AR12" s="21">
        <v>621.9</v>
      </c>
      <c r="AS12" s="21">
        <v>357</v>
      </c>
      <c r="AT12" s="21">
        <v>770</v>
      </c>
      <c r="AU12" s="21">
        <v>12.2</v>
      </c>
      <c r="AV12" s="21">
        <v>11.6</v>
      </c>
      <c r="AW12" s="21">
        <v>1.04</v>
      </c>
      <c r="AX12" s="21">
        <v>29</v>
      </c>
      <c r="AY12" s="21">
        <v>16.2</v>
      </c>
      <c r="AZ12" s="21">
        <v>425</v>
      </c>
      <c r="BA12" s="21">
        <v>11</v>
      </c>
      <c r="BB12" s="21">
        <v>30</v>
      </c>
      <c r="BC12" s="21">
        <v>2.73</v>
      </c>
      <c r="BD12" s="21">
        <v>10</v>
      </c>
      <c r="BE12" s="21">
        <v>6.1</v>
      </c>
      <c r="BF12" s="21">
        <v>131</v>
      </c>
      <c r="BG12" s="21">
        <v>1.7</v>
      </c>
      <c r="BH12" s="21">
        <v>5.7</v>
      </c>
      <c r="BI12" s="21">
        <v>2.4</v>
      </c>
      <c r="BJ12" s="21">
        <v>67.1</v>
      </c>
      <c r="BK12" s="21">
        <v>40.3</v>
      </c>
      <c r="BL12" s="21">
        <v>26.8</v>
      </c>
      <c r="BM12" s="21">
        <v>1.5</v>
      </c>
      <c r="BN12" s="21">
        <v>8.6</v>
      </c>
      <c r="BO12" s="21">
        <v>1.27</v>
      </c>
      <c r="BP12" s="21">
        <v>4.05</v>
      </c>
      <c r="BQ12" s="21">
        <v>2.4</v>
      </c>
      <c r="BR12" s="21">
        <v>34</v>
      </c>
      <c r="BS12" s="21">
        <v>70.6</v>
      </c>
      <c r="BT12" s="21">
        <v>254</v>
      </c>
      <c r="BU12" s="21">
        <v>4.3</v>
      </c>
      <c r="BV12" s="21">
        <v>136</v>
      </c>
      <c r="BW12" s="21">
        <v>100</v>
      </c>
      <c r="BX12" s="21">
        <v>2.39</v>
      </c>
      <c r="BY12" s="21">
        <v>0.93</v>
      </c>
      <c r="BZ12" s="21">
        <v>1.37</v>
      </c>
      <c r="CA12" s="21">
        <v>21</v>
      </c>
      <c r="CB12" s="21">
        <v>15</v>
      </c>
      <c r="CC12" s="21">
        <v>1.02</v>
      </c>
      <c r="CD12" s="21">
        <v>4.04</v>
      </c>
      <c r="CE12" s="21">
        <v>2.58</v>
      </c>
      <c r="CF12" s="21">
        <v>1.08</v>
      </c>
      <c r="CG12" s="21">
        <v>182</v>
      </c>
      <c r="CH12" s="21">
        <v>12.1</v>
      </c>
      <c r="CI12" s="21">
        <v>26.8</v>
      </c>
      <c r="CJ12" s="21">
        <v>184</v>
      </c>
      <c r="CK12" s="21">
        <v>258</v>
      </c>
      <c r="CL12" s="24">
        <v>157.1</v>
      </c>
      <c r="CM12" s="21">
        <v>8</v>
      </c>
      <c r="CN12" s="21">
        <v>1.005</v>
      </c>
      <c r="CO12" s="21" t="s">
        <v>206</v>
      </c>
      <c r="CP12" s="21">
        <v>0</v>
      </c>
      <c r="CQ12" s="21">
        <v>0</v>
      </c>
      <c r="CR12" s="21">
        <v>0</v>
      </c>
      <c r="CS12" s="21">
        <v>7.9</v>
      </c>
      <c r="CT12" s="21">
        <v>0.43</v>
      </c>
      <c r="CU12" s="21">
        <v>0.6</v>
      </c>
      <c r="CV12" s="21">
        <v>0.89</v>
      </c>
      <c r="CW12" s="21">
        <v>0.625</v>
      </c>
      <c r="CX12" s="21">
        <v>17.1</v>
      </c>
    </row>
    <row r="13" ht="21" customHeight="1" spans="1:102">
      <c r="A13" s="4" t="s">
        <v>13</v>
      </c>
      <c r="B13" s="4">
        <v>1</v>
      </c>
      <c r="C13" s="4">
        <v>1</v>
      </c>
      <c r="D13" s="5" t="s">
        <v>23</v>
      </c>
      <c r="E13" s="18">
        <v>46.33</v>
      </c>
      <c r="F13" s="18">
        <v>43.55</v>
      </c>
      <c r="G13" s="18">
        <v>41.39</v>
      </c>
      <c r="H13" s="18">
        <v>52.37</v>
      </c>
      <c r="I13" s="18">
        <v>34.88</v>
      </c>
      <c r="J13" s="18">
        <f t="shared" si="0"/>
        <v>43.704</v>
      </c>
      <c r="K13" s="20">
        <v>12</v>
      </c>
      <c r="L13" s="20">
        <v>8.5</v>
      </c>
      <c r="M13" s="21">
        <v>1.5</v>
      </c>
      <c r="N13" s="21">
        <v>0.91</v>
      </c>
      <c r="O13" s="21">
        <v>0.72</v>
      </c>
      <c r="P13" s="21">
        <v>1.41</v>
      </c>
      <c r="Q13" s="21">
        <v>15.7</v>
      </c>
      <c r="R13" s="21">
        <v>55</v>
      </c>
      <c r="S13" s="21">
        <v>6</v>
      </c>
      <c r="T13" s="21">
        <v>1</v>
      </c>
      <c r="U13" s="21">
        <v>0</v>
      </c>
      <c r="V13" s="21">
        <v>38</v>
      </c>
      <c r="W13" s="21">
        <v>8.6</v>
      </c>
      <c r="X13" s="21">
        <v>0.9</v>
      </c>
      <c r="Y13" s="21">
        <v>0.16</v>
      </c>
      <c r="Z13" s="21">
        <v>0</v>
      </c>
      <c r="AA13" s="21">
        <v>6</v>
      </c>
      <c r="AB13" s="21">
        <v>5.46</v>
      </c>
      <c r="AC13" s="21">
        <v>12.8</v>
      </c>
      <c r="AD13" s="21">
        <v>37.6</v>
      </c>
      <c r="AE13" s="21">
        <v>68.9</v>
      </c>
      <c r="AF13" s="21">
        <v>23.5</v>
      </c>
      <c r="AG13" s="21">
        <v>34.1</v>
      </c>
      <c r="AH13" s="21">
        <v>15</v>
      </c>
      <c r="AI13" s="21">
        <v>293</v>
      </c>
      <c r="AJ13" s="21">
        <v>0.33</v>
      </c>
      <c r="AK13" s="21">
        <v>15.8</v>
      </c>
      <c r="AL13" s="21">
        <v>76.7</v>
      </c>
      <c r="AM13" s="21">
        <v>29</v>
      </c>
      <c r="AN13" s="21" t="s">
        <v>204</v>
      </c>
      <c r="AO13" s="21">
        <v>0.98</v>
      </c>
      <c r="AP13" s="21">
        <v>31.4</v>
      </c>
      <c r="AQ13" s="21" t="s">
        <v>204</v>
      </c>
      <c r="AR13" s="21">
        <v>1916</v>
      </c>
      <c r="AS13" s="21">
        <v>293</v>
      </c>
      <c r="AT13" s="21">
        <v>560</v>
      </c>
      <c r="AU13" s="21">
        <v>12.9</v>
      </c>
      <c r="AV13" s="21">
        <v>11.7</v>
      </c>
      <c r="AW13" s="21">
        <v>1.11</v>
      </c>
      <c r="AX13" s="21">
        <v>26.8</v>
      </c>
      <c r="AY13" s="21">
        <v>15.4</v>
      </c>
      <c r="AZ13" s="21">
        <v>447</v>
      </c>
      <c r="BA13" s="21">
        <v>55</v>
      </c>
      <c r="BB13" s="21">
        <v>56</v>
      </c>
      <c r="BC13" s="21">
        <v>1.02</v>
      </c>
      <c r="BD13" s="21">
        <v>28</v>
      </c>
      <c r="BE13" s="21">
        <v>5.4</v>
      </c>
      <c r="BF13" s="21">
        <v>196</v>
      </c>
      <c r="BG13" s="21">
        <v>1.9</v>
      </c>
      <c r="BH13" s="21">
        <v>7.1</v>
      </c>
      <c r="BI13" s="21">
        <v>188.1</v>
      </c>
      <c r="BJ13" s="21">
        <v>66.9</v>
      </c>
      <c r="BK13" s="21">
        <v>41.1</v>
      </c>
      <c r="BL13" s="21">
        <v>25.8</v>
      </c>
      <c r="BM13" s="21">
        <v>1.6</v>
      </c>
      <c r="BN13" s="21">
        <v>7.3</v>
      </c>
      <c r="BO13" s="21">
        <v>1.31</v>
      </c>
      <c r="BP13" s="21">
        <v>6.49</v>
      </c>
      <c r="BQ13" s="21">
        <v>4.5</v>
      </c>
      <c r="BR13" s="21">
        <v>44</v>
      </c>
      <c r="BS13" s="21">
        <v>102.3</v>
      </c>
      <c r="BT13" s="21">
        <v>414</v>
      </c>
      <c r="BU13" s="21">
        <v>4.6</v>
      </c>
      <c r="BV13" s="21">
        <v>137</v>
      </c>
      <c r="BW13" s="21">
        <v>97</v>
      </c>
      <c r="BX13" s="21">
        <v>2.41</v>
      </c>
      <c r="BY13" s="21">
        <v>1.19</v>
      </c>
      <c r="BZ13" s="21">
        <v>1.91</v>
      </c>
      <c r="CA13" s="21">
        <v>14</v>
      </c>
      <c r="CB13" s="21">
        <v>26</v>
      </c>
      <c r="CC13" s="21">
        <v>1.56</v>
      </c>
      <c r="CD13" s="21">
        <v>4.23</v>
      </c>
      <c r="CE13" s="21">
        <v>2.59</v>
      </c>
      <c r="CF13" s="21">
        <v>0.75</v>
      </c>
      <c r="CG13" s="21">
        <v>86</v>
      </c>
      <c r="CH13" s="21">
        <v>31.4</v>
      </c>
      <c r="CI13" s="21">
        <v>21.1</v>
      </c>
      <c r="CJ13" s="21">
        <v>295</v>
      </c>
      <c r="CK13" s="21">
        <v>414</v>
      </c>
      <c r="CL13" s="24">
        <v>229.8</v>
      </c>
      <c r="CM13" s="21" t="s">
        <v>204</v>
      </c>
      <c r="CN13" s="21" t="s">
        <v>204</v>
      </c>
      <c r="CO13" s="21" t="s">
        <v>204</v>
      </c>
      <c r="CP13" s="21" t="s">
        <v>204</v>
      </c>
      <c r="CQ13" s="21" t="s">
        <v>204</v>
      </c>
      <c r="CR13" s="21" t="s">
        <v>204</v>
      </c>
      <c r="CS13" s="21">
        <v>4.3</v>
      </c>
      <c r="CT13" s="21">
        <v>0.21</v>
      </c>
      <c r="CU13" s="21">
        <v>0.64</v>
      </c>
      <c r="CV13" s="21">
        <v>0.8</v>
      </c>
      <c r="CW13" s="21">
        <v>0.322</v>
      </c>
      <c r="CX13" s="21">
        <v>38</v>
      </c>
    </row>
    <row r="14" ht="21" customHeight="1" spans="1:102">
      <c r="A14" s="18" t="s">
        <v>13</v>
      </c>
      <c r="B14" s="18">
        <v>1</v>
      </c>
      <c r="C14" s="18">
        <v>1</v>
      </c>
      <c r="D14" s="5" t="s">
        <v>24</v>
      </c>
      <c r="E14" s="18">
        <v>41.52</v>
      </c>
      <c r="F14" s="18">
        <v>40.49</v>
      </c>
      <c r="G14" s="18">
        <v>38</v>
      </c>
      <c r="H14" s="18">
        <v>43.4</v>
      </c>
      <c r="I14" s="18">
        <v>29.44</v>
      </c>
      <c r="J14" s="18">
        <f t="shared" si="0"/>
        <v>38.57</v>
      </c>
      <c r="K14" s="20">
        <v>43</v>
      </c>
      <c r="L14" s="20">
        <v>15.5</v>
      </c>
      <c r="M14" s="21">
        <v>2.4</v>
      </c>
      <c r="N14" s="21" t="s">
        <v>204</v>
      </c>
      <c r="O14" s="21" t="s">
        <v>204</v>
      </c>
      <c r="P14" s="21">
        <v>1.6</v>
      </c>
      <c r="Q14" s="21">
        <v>12.2</v>
      </c>
      <c r="R14" s="21">
        <v>64</v>
      </c>
      <c r="S14" s="21">
        <v>10</v>
      </c>
      <c r="T14" s="21">
        <v>1</v>
      </c>
      <c r="U14" s="21">
        <v>0</v>
      </c>
      <c r="V14" s="21">
        <v>24</v>
      </c>
      <c r="W14" s="21">
        <v>7.8</v>
      </c>
      <c r="X14" s="21">
        <v>1.2</v>
      </c>
      <c r="Y14" s="21">
        <v>0.12</v>
      </c>
      <c r="Z14" s="21">
        <v>0</v>
      </c>
      <c r="AA14" s="21">
        <v>2.9</v>
      </c>
      <c r="AB14" s="21">
        <v>4.33</v>
      </c>
      <c r="AC14" s="21">
        <v>11.6</v>
      </c>
      <c r="AD14" s="21">
        <v>33.3</v>
      </c>
      <c r="AE14" s="21">
        <v>76.9</v>
      </c>
      <c r="AF14" s="21">
        <v>26.8</v>
      </c>
      <c r="AG14" s="21">
        <v>34.8</v>
      </c>
      <c r="AH14" s="21">
        <v>13</v>
      </c>
      <c r="AI14" s="21">
        <v>215</v>
      </c>
      <c r="AJ14" s="21">
        <v>0.19</v>
      </c>
      <c r="AK14" s="21">
        <v>15.7</v>
      </c>
      <c r="AL14" s="21">
        <v>85.7</v>
      </c>
      <c r="AM14" s="21">
        <v>83</v>
      </c>
      <c r="AN14" s="21" t="s">
        <v>204</v>
      </c>
      <c r="AO14" s="21">
        <v>1.041</v>
      </c>
      <c r="AP14" s="21">
        <v>0.68</v>
      </c>
      <c r="AQ14" s="21">
        <v>0.007</v>
      </c>
      <c r="AR14" s="21">
        <v>1154</v>
      </c>
      <c r="AS14" s="21">
        <v>215</v>
      </c>
      <c r="AT14" s="21">
        <v>450</v>
      </c>
      <c r="AU14" s="21">
        <v>13.1</v>
      </c>
      <c r="AV14" s="21">
        <v>11.7</v>
      </c>
      <c r="AW14" s="21">
        <v>1.13</v>
      </c>
      <c r="AX14" s="21">
        <v>29.7</v>
      </c>
      <c r="AY14" s="21">
        <v>15.4</v>
      </c>
      <c r="AZ14" s="21">
        <v>687</v>
      </c>
      <c r="BA14" s="21">
        <v>54</v>
      </c>
      <c r="BB14" s="21">
        <v>63</v>
      </c>
      <c r="BC14" s="21">
        <v>1.17</v>
      </c>
      <c r="BD14" s="21">
        <v>29</v>
      </c>
      <c r="BE14" s="21">
        <v>8.1</v>
      </c>
      <c r="BF14" s="21">
        <v>207</v>
      </c>
      <c r="BG14" s="21">
        <v>1.2</v>
      </c>
      <c r="BH14" s="21">
        <v>5.6</v>
      </c>
      <c r="BI14" s="21">
        <v>10.6</v>
      </c>
      <c r="BJ14" s="21">
        <v>65.9</v>
      </c>
      <c r="BK14" s="21">
        <v>36.8</v>
      </c>
      <c r="BL14" s="21">
        <v>29.1</v>
      </c>
      <c r="BM14" s="21">
        <v>1.3</v>
      </c>
      <c r="BN14" s="21">
        <v>7.4</v>
      </c>
      <c r="BO14" s="21">
        <v>1.19</v>
      </c>
      <c r="BP14" s="21">
        <v>7.27</v>
      </c>
      <c r="BQ14" s="21">
        <v>2.9</v>
      </c>
      <c r="BR14" s="21">
        <v>49</v>
      </c>
      <c r="BS14" s="21">
        <v>59.2</v>
      </c>
      <c r="BT14" s="21">
        <v>192</v>
      </c>
      <c r="BU14" s="21">
        <v>3.8</v>
      </c>
      <c r="BV14" s="21">
        <v>135</v>
      </c>
      <c r="BW14" s="21">
        <v>102</v>
      </c>
      <c r="BX14" s="21">
        <v>2.18</v>
      </c>
      <c r="BY14" s="21">
        <v>0.97</v>
      </c>
      <c r="BZ14" s="21">
        <v>1.05</v>
      </c>
      <c r="CA14" s="21">
        <v>20</v>
      </c>
      <c r="CB14" s="21">
        <v>13</v>
      </c>
      <c r="CC14" s="21">
        <v>0.86</v>
      </c>
      <c r="CD14" s="21">
        <v>6.22</v>
      </c>
      <c r="CE14" s="21">
        <v>4.38</v>
      </c>
      <c r="CF14" s="21">
        <v>1.03</v>
      </c>
      <c r="CG14" s="21">
        <v>43</v>
      </c>
      <c r="CH14" s="21">
        <v>13.8</v>
      </c>
      <c r="CI14" s="21">
        <v>13.4</v>
      </c>
      <c r="CJ14" s="21">
        <v>168</v>
      </c>
      <c r="CK14" s="21">
        <v>258</v>
      </c>
      <c r="CL14" s="24">
        <v>226.5</v>
      </c>
      <c r="CM14" s="21">
        <v>6</v>
      </c>
      <c r="CN14" s="21">
        <v>1.025</v>
      </c>
      <c r="CO14" s="21">
        <v>2.8</v>
      </c>
      <c r="CP14" s="21">
        <v>1.8</v>
      </c>
      <c r="CQ14" s="21">
        <v>1.8</v>
      </c>
      <c r="CR14" s="21">
        <v>1</v>
      </c>
      <c r="CS14" s="21">
        <v>8.1</v>
      </c>
      <c r="CT14" s="21">
        <v>0.9</v>
      </c>
      <c r="CU14" s="21">
        <v>1.16</v>
      </c>
      <c r="CV14" s="21">
        <v>1.3</v>
      </c>
      <c r="CW14" s="21">
        <v>0.232</v>
      </c>
      <c r="CX14" s="21">
        <v>11.7</v>
      </c>
    </row>
    <row r="15" ht="21" customHeight="1" spans="1:102">
      <c r="A15" s="18" t="s">
        <v>13</v>
      </c>
      <c r="B15" s="18">
        <v>1</v>
      </c>
      <c r="C15" s="18">
        <v>1</v>
      </c>
      <c r="D15" s="5" t="s">
        <v>25</v>
      </c>
      <c r="E15" s="18">
        <v>30.23</v>
      </c>
      <c r="F15" s="18">
        <v>27.52</v>
      </c>
      <c r="G15" s="18">
        <v>25.39</v>
      </c>
      <c r="H15" s="18">
        <v>31.33</v>
      </c>
      <c r="I15" s="18">
        <v>21.19</v>
      </c>
      <c r="J15" s="18">
        <f t="shared" si="0"/>
        <v>27.132</v>
      </c>
      <c r="K15" s="20">
        <v>35</v>
      </c>
      <c r="L15" s="20">
        <v>18</v>
      </c>
      <c r="M15" s="21">
        <v>3</v>
      </c>
      <c r="N15" s="21">
        <v>2.4</v>
      </c>
      <c r="O15" s="21">
        <v>2</v>
      </c>
      <c r="P15" s="21">
        <v>2.7</v>
      </c>
      <c r="Q15" s="21">
        <v>10.9</v>
      </c>
      <c r="R15" s="21">
        <v>82</v>
      </c>
      <c r="S15" s="21">
        <v>5</v>
      </c>
      <c r="T15" s="21">
        <v>0</v>
      </c>
      <c r="U15" s="21">
        <v>0</v>
      </c>
      <c r="V15" s="21">
        <v>13</v>
      </c>
      <c r="W15" s="21">
        <v>8.9</v>
      </c>
      <c r="X15" s="21">
        <v>0.5</v>
      </c>
      <c r="Y15" s="21">
        <v>0</v>
      </c>
      <c r="Z15" s="21">
        <v>0</v>
      </c>
      <c r="AA15" s="21">
        <v>1.4</v>
      </c>
      <c r="AB15" s="21">
        <v>3.94</v>
      </c>
      <c r="AC15" s="21">
        <v>10.6</v>
      </c>
      <c r="AD15" s="21">
        <v>30.6</v>
      </c>
      <c r="AE15" s="21">
        <v>77.7</v>
      </c>
      <c r="AF15" s="21">
        <v>26.8</v>
      </c>
      <c r="AG15" s="21">
        <v>34.5</v>
      </c>
      <c r="AH15" s="21">
        <v>13</v>
      </c>
      <c r="AI15" s="21">
        <v>218</v>
      </c>
      <c r="AJ15" s="21">
        <v>0.2</v>
      </c>
      <c r="AK15" s="21">
        <v>15.8</v>
      </c>
      <c r="AL15" s="21">
        <v>86.4</v>
      </c>
      <c r="AM15" s="21">
        <v>81</v>
      </c>
      <c r="AN15" s="21" t="s">
        <v>207</v>
      </c>
      <c r="AO15" s="21">
        <v>1.33</v>
      </c>
      <c r="AP15" s="21">
        <v>11.4</v>
      </c>
      <c r="AQ15" s="21" t="s">
        <v>204</v>
      </c>
      <c r="AR15" s="21">
        <v>912.3</v>
      </c>
      <c r="AS15" s="21">
        <v>218</v>
      </c>
      <c r="AT15" s="21">
        <v>1060</v>
      </c>
      <c r="AU15" s="21">
        <v>12.4</v>
      </c>
      <c r="AV15" s="21">
        <v>11.6</v>
      </c>
      <c r="AW15" s="21">
        <v>1.06</v>
      </c>
      <c r="AX15" s="21">
        <v>28.5</v>
      </c>
      <c r="AY15" s="21">
        <v>16.8</v>
      </c>
      <c r="AZ15" s="21">
        <v>494</v>
      </c>
      <c r="BA15" s="21">
        <v>327</v>
      </c>
      <c r="BB15" s="21">
        <v>372</v>
      </c>
      <c r="BC15" s="21">
        <v>1.14</v>
      </c>
      <c r="BD15" s="21">
        <v>279</v>
      </c>
      <c r="BE15" s="21">
        <v>5.2</v>
      </c>
      <c r="BF15" s="21">
        <v>569</v>
      </c>
      <c r="BG15" s="21">
        <v>24.3</v>
      </c>
      <c r="BH15" s="21">
        <v>7</v>
      </c>
      <c r="BI15" s="21">
        <v>274.8</v>
      </c>
      <c r="BJ15" s="21">
        <v>64.5</v>
      </c>
      <c r="BK15" s="21">
        <v>35.4</v>
      </c>
      <c r="BL15" s="21">
        <v>29.1</v>
      </c>
      <c r="BM15" s="21">
        <v>1.2</v>
      </c>
      <c r="BN15" s="21">
        <v>5.6</v>
      </c>
      <c r="BO15" s="21">
        <v>1.25</v>
      </c>
      <c r="BP15" s="21">
        <v>5.43</v>
      </c>
      <c r="BQ15" s="21">
        <v>1.3</v>
      </c>
      <c r="BR15" s="21">
        <v>40</v>
      </c>
      <c r="BS15" s="21">
        <v>32.5</v>
      </c>
      <c r="BT15" s="21">
        <v>289</v>
      </c>
      <c r="BU15" s="21">
        <v>3.8</v>
      </c>
      <c r="BV15" s="21">
        <v>135</v>
      </c>
      <c r="BW15" s="21">
        <v>100</v>
      </c>
      <c r="BX15" s="21">
        <v>2.26</v>
      </c>
      <c r="BY15" s="21">
        <v>0.87</v>
      </c>
      <c r="BZ15" s="21">
        <v>1.06</v>
      </c>
      <c r="CA15" s="21">
        <v>23</v>
      </c>
      <c r="CB15" s="21">
        <v>12</v>
      </c>
      <c r="CC15" s="21">
        <v>1.02</v>
      </c>
      <c r="CD15" s="21">
        <v>2.59</v>
      </c>
      <c r="CE15" s="21">
        <v>1.7</v>
      </c>
      <c r="CF15" s="21">
        <v>0.58</v>
      </c>
      <c r="CG15" s="21">
        <v>45</v>
      </c>
      <c r="CH15" s="21">
        <v>11.1</v>
      </c>
      <c r="CI15" s="21">
        <v>17.2</v>
      </c>
      <c r="CJ15" s="21">
        <v>193</v>
      </c>
      <c r="CK15" s="21">
        <v>364</v>
      </c>
      <c r="CL15" s="24">
        <v>235.4</v>
      </c>
      <c r="CM15" s="21">
        <v>6.5</v>
      </c>
      <c r="CN15" s="21" t="s">
        <v>211</v>
      </c>
      <c r="CO15" s="21">
        <v>2.8</v>
      </c>
      <c r="CP15" s="21">
        <v>0.36</v>
      </c>
      <c r="CQ15" s="21">
        <v>2.34</v>
      </c>
      <c r="CR15" s="21">
        <v>0</v>
      </c>
      <c r="CS15" s="21">
        <v>8.1</v>
      </c>
      <c r="CT15" s="21">
        <v>0.58</v>
      </c>
      <c r="CU15" s="21">
        <v>1.22</v>
      </c>
      <c r="CV15" s="21">
        <v>1.24</v>
      </c>
      <c r="CW15" s="21">
        <v>0.26</v>
      </c>
      <c r="CX15" s="21">
        <v>63.6</v>
      </c>
    </row>
    <row r="16" ht="21" customHeight="1" spans="1:102">
      <c r="A16" s="18" t="s">
        <v>13</v>
      </c>
      <c r="B16" s="18">
        <v>1</v>
      </c>
      <c r="C16" s="18">
        <v>1</v>
      </c>
      <c r="D16" s="5" t="s">
        <v>26</v>
      </c>
      <c r="E16" s="18">
        <v>56.04</v>
      </c>
      <c r="F16" s="18">
        <v>51.69</v>
      </c>
      <c r="G16" s="18">
        <v>51.74</v>
      </c>
      <c r="H16" s="18">
        <v>61.39</v>
      </c>
      <c r="I16" s="18">
        <v>40.88</v>
      </c>
      <c r="J16" s="18">
        <f t="shared" si="0"/>
        <v>52.348</v>
      </c>
      <c r="K16" s="20">
        <v>12</v>
      </c>
      <c r="L16" s="20">
        <v>9.7</v>
      </c>
      <c r="M16" s="21">
        <v>2.8</v>
      </c>
      <c r="N16" s="21">
        <v>2.6</v>
      </c>
      <c r="O16" s="21">
        <v>1.6</v>
      </c>
      <c r="P16" s="21">
        <v>2.9</v>
      </c>
      <c r="Q16" s="21">
        <v>24</v>
      </c>
      <c r="R16" s="21">
        <v>44</v>
      </c>
      <c r="S16" s="21">
        <v>8</v>
      </c>
      <c r="T16" s="21">
        <v>5</v>
      </c>
      <c r="U16" s="21">
        <v>0</v>
      </c>
      <c r="V16" s="21">
        <v>43</v>
      </c>
      <c r="W16" s="21">
        <v>10.6</v>
      </c>
      <c r="X16" s="21">
        <v>1.9</v>
      </c>
      <c r="Y16" s="21">
        <v>1.2</v>
      </c>
      <c r="Z16" s="21">
        <v>0</v>
      </c>
      <c r="AA16" s="21">
        <v>10.3</v>
      </c>
      <c r="AB16" s="21">
        <v>5.09</v>
      </c>
      <c r="AC16" s="21">
        <v>12.9</v>
      </c>
      <c r="AD16" s="21">
        <v>38.3</v>
      </c>
      <c r="AE16" s="21">
        <v>75.4</v>
      </c>
      <c r="AF16" s="21">
        <v>25.4</v>
      </c>
      <c r="AG16" s="21">
        <v>33.7</v>
      </c>
      <c r="AH16" s="21">
        <v>12</v>
      </c>
      <c r="AI16" s="21">
        <v>711</v>
      </c>
      <c r="AJ16" s="21">
        <v>0.58</v>
      </c>
      <c r="AK16" s="21">
        <v>15.3</v>
      </c>
      <c r="AL16" s="21">
        <v>11.8</v>
      </c>
      <c r="AM16" s="21">
        <v>63</v>
      </c>
      <c r="AN16" s="21" t="s">
        <v>204</v>
      </c>
      <c r="AO16" s="21">
        <v>0.03</v>
      </c>
      <c r="AP16" s="21">
        <v>25.6</v>
      </c>
      <c r="AQ16" s="21" t="s">
        <v>204</v>
      </c>
      <c r="AR16" s="21">
        <v>190.6</v>
      </c>
      <c r="AS16" s="21">
        <v>711</v>
      </c>
      <c r="AT16" s="21">
        <v>540</v>
      </c>
      <c r="AU16" s="21">
        <v>12.1</v>
      </c>
      <c r="AV16" s="21">
        <v>11.6</v>
      </c>
      <c r="AW16" s="21">
        <v>1.04</v>
      </c>
      <c r="AX16" s="21">
        <v>26.2</v>
      </c>
      <c r="AY16" s="21">
        <v>15.8</v>
      </c>
      <c r="AZ16" s="21">
        <v>600</v>
      </c>
      <c r="BA16" s="21">
        <v>20</v>
      </c>
      <c r="BB16" s="21">
        <v>28</v>
      </c>
      <c r="BC16" s="21">
        <v>1.4</v>
      </c>
      <c r="BD16" s="21">
        <v>16</v>
      </c>
      <c r="BE16" s="21">
        <v>7</v>
      </c>
      <c r="BF16" s="21">
        <v>254</v>
      </c>
      <c r="BG16" s="21">
        <v>0.8</v>
      </c>
      <c r="BH16" s="21">
        <v>3.8</v>
      </c>
      <c r="BI16" s="21">
        <v>7.5</v>
      </c>
      <c r="BJ16" s="21">
        <v>68.7</v>
      </c>
      <c r="BK16" s="21">
        <v>40.2</v>
      </c>
      <c r="BL16" s="21">
        <v>28.5</v>
      </c>
      <c r="BM16" s="21">
        <v>1.4</v>
      </c>
      <c r="BN16" s="21">
        <v>15.3</v>
      </c>
      <c r="BO16" s="21">
        <v>1.34</v>
      </c>
      <c r="BP16" s="21">
        <v>6.02</v>
      </c>
      <c r="BQ16" s="21">
        <v>2.6</v>
      </c>
      <c r="BR16" s="21">
        <v>40</v>
      </c>
      <c r="BS16" s="21">
        <v>65</v>
      </c>
      <c r="BT16" s="21">
        <v>140</v>
      </c>
      <c r="BU16" s="21">
        <v>5.1</v>
      </c>
      <c r="BV16" s="21">
        <v>133</v>
      </c>
      <c r="BW16" s="21">
        <v>97</v>
      </c>
      <c r="BX16" s="21">
        <v>2.64</v>
      </c>
      <c r="BY16" s="21">
        <v>1.1</v>
      </c>
      <c r="BZ16" s="21">
        <v>2.07</v>
      </c>
      <c r="CA16" s="21">
        <v>27</v>
      </c>
      <c r="CB16" s="21">
        <v>9</v>
      </c>
      <c r="CC16" s="21">
        <v>1.75</v>
      </c>
      <c r="CD16" s="21">
        <v>6.02</v>
      </c>
      <c r="CE16" s="21">
        <v>3.99</v>
      </c>
      <c r="CF16" s="21">
        <v>1.03</v>
      </c>
      <c r="CG16" s="21">
        <v>25</v>
      </c>
      <c r="CH16" s="21">
        <v>25.6</v>
      </c>
      <c r="CI16" s="21">
        <v>19.1</v>
      </c>
      <c r="CJ16" s="21">
        <v>212</v>
      </c>
      <c r="CK16" s="21">
        <v>355</v>
      </c>
      <c r="CL16" s="24">
        <v>209.5</v>
      </c>
      <c r="CM16" s="21">
        <v>6.5</v>
      </c>
      <c r="CN16" s="21">
        <v>1.01</v>
      </c>
      <c r="CO16" s="21" t="s">
        <v>206</v>
      </c>
      <c r="CP16" s="21">
        <v>0.36</v>
      </c>
      <c r="CQ16" s="21">
        <v>2.52</v>
      </c>
      <c r="CR16" s="21">
        <v>0</v>
      </c>
      <c r="CS16" s="21">
        <v>4.6</v>
      </c>
      <c r="CT16" s="21">
        <v>0.48</v>
      </c>
      <c r="CU16" s="21">
        <v>1.48</v>
      </c>
      <c r="CV16" s="21">
        <v>1.41</v>
      </c>
      <c r="CW16" s="21">
        <v>0.211</v>
      </c>
      <c r="CX16" s="21">
        <v>59.3</v>
      </c>
    </row>
    <row r="17" ht="21" customHeight="1" spans="1:102">
      <c r="A17" s="18" t="s">
        <v>13</v>
      </c>
      <c r="B17" s="18">
        <v>1</v>
      </c>
      <c r="C17" s="18">
        <v>1</v>
      </c>
      <c r="D17" s="5" t="s">
        <v>27</v>
      </c>
      <c r="E17" s="18">
        <v>25.48</v>
      </c>
      <c r="F17" s="18">
        <v>25.07</v>
      </c>
      <c r="G17" s="18">
        <v>22.47</v>
      </c>
      <c r="H17" s="18">
        <v>27.29</v>
      </c>
      <c r="I17" s="18">
        <v>14.8</v>
      </c>
      <c r="J17" s="18">
        <f t="shared" si="0"/>
        <v>23.022</v>
      </c>
      <c r="K17" s="20">
        <v>35</v>
      </c>
      <c r="L17" s="20">
        <v>12.5</v>
      </c>
      <c r="M17" s="21">
        <v>2.21</v>
      </c>
      <c r="N17" s="21">
        <v>1.75</v>
      </c>
      <c r="O17" s="21">
        <v>1.23</v>
      </c>
      <c r="P17" s="21">
        <v>2.12</v>
      </c>
      <c r="Q17" s="21">
        <v>21.5</v>
      </c>
      <c r="R17" s="21">
        <v>84</v>
      </c>
      <c r="S17" s="21">
        <v>8</v>
      </c>
      <c r="T17" s="21">
        <v>0</v>
      </c>
      <c r="U17" s="21">
        <v>0</v>
      </c>
      <c r="V17" s="21">
        <v>8</v>
      </c>
      <c r="W17" s="21">
        <v>18.1</v>
      </c>
      <c r="X17" s="21">
        <v>1.7</v>
      </c>
      <c r="Y17" s="21">
        <v>0</v>
      </c>
      <c r="Z17" s="21">
        <v>0</v>
      </c>
      <c r="AA17" s="21">
        <v>1.7</v>
      </c>
      <c r="AB17" s="21">
        <v>4.43</v>
      </c>
      <c r="AC17" s="21">
        <v>12.3</v>
      </c>
      <c r="AD17" s="21">
        <v>35.3</v>
      </c>
      <c r="AE17" s="21">
        <v>79.6</v>
      </c>
      <c r="AF17" s="21">
        <v>27.8</v>
      </c>
      <c r="AG17" s="21">
        <v>34.9</v>
      </c>
      <c r="AH17" s="21">
        <v>13</v>
      </c>
      <c r="AI17" s="21">
        <v>356</v>
      </c>
      <c r="AJ17" s="21">
        <v>0.33</v>
      </c>
      <c r="AK17" s="21">
        <v>15.7</v>
      </c>
      <c r="AL17" s="21">
        <v>95</v>
      </c>
      <c r="AM17" s="21">
        <v>88</v>
      </c>
      <c r="AN17" s="21" t="s">
        <v>204</v>
      </c>
      <c r="AO17" s="21">
        <v>1.096</v>
      </c>
      <c r="AP17" s="21">
        <v>1.08</v>
      </c>
      <c r="AQ17" s="21" t="s">
        <v>208</v>
      </c>
      <c r="AR17" s="21">
        <v>188.9</v>
      </c>
      <c r="AS17" s="21">
        <v>356</v>
      </c>
      <c r="AT17" s="21">
        <v>4810</v>
      </c>
      <c r="AU17" s="21">
        <v>14.3</v>
      </c>
      <c r="AV17" s="21">
        <v>11.7</v>
      </c>
      <c r="AW17" s="21">
        <v>1.24</v>
      </c>
      <c r="AX17" s="21">
        <v>31</v>
      </c>
      <c r="AY17" s="21">
        <v>15.5</v>
      </c>
      <c r="AZ17" s="21">
        <v>687</v>
      </c>
      <c r="BA17" s="21">
        <v>9</v>
      </c>
      <c r="BB17" s="21">
        <v>29</v>
      </c>
      <c r="BC17" s="21">
        <v>3.22</v>
      </c>
      <c r="BD17" s="21">
        <v>14</v>
      </c>
      <c r="BE17" s="21">
        <v>6.8</v>
      </c>
      <c r="BF17" s="21">
        <v>219</v>
      </c>
      <c r="BG17" s="21">
        <v>1.3</v>
      </c>
      <c r="BH17" s="21">
        <v>5.6</v>
      </c>
      <c r="BI17" s="21">
        <v>1.6</v>
      </c>
      <c r="BJ17" s="21">
        <v>71.6</v>
      </c>
      <c r="BK17" s="21">
        <v>40</v>
      </c>
      <c r="BL17" s="21">
        <v>31.6</v>
      </c>
      <c r="BM17" s="21">
        <v>1.3</v>
      </c>
      <c r="BN17" s="21">
        <v>7.3</v>
      </c>
      <c r="BO17" s="21">
        <v>1.48</v>
      </c>
      <c r="BP17" s="21">
        <v>2.83</v>
      </c>
      <c r="BQ17" s="21">
        <v>3.2</v>
      </c>
      <c r="BR17" s="21">
        <v>43</v>
      </c>
      <c r="BS17" s="21">
        <v>74.4</v>
      </c>
      <c r="BT17" s="21">
        <v>780</v>
      </c>
      <c r="BU17" s="21">
        <v>3.9</v>
      </c>
      <c r="BV17" s="21">
        <v>133</v>
      </c>
      <c r="BW17" s="21">
        <v>98</v>
      </c>
      <c r="BX17" s="21">
        <v>2.49</v>
      </c>
      <c r="BY17" s="21">
        <v>0.88</v>
      </c>
      <c r="BZ17" s="21">
        <v>1.18</v>
      </c>
      <c r="CA17" s="21">
        <v>10</v>
      </c>
      <c r="CB17" s="21">
        <v>25</v>
      </c>
      <c r="CC17" s="21">
        <v>1.19</v>
      </c>
      <c r="CD17" s="21">
        <v>3.95</v>
      </c>
      <c r="CE17" s="21">
        <v>2.13</v>
      </c>
      <c r="CF17" s="21">
        <v>1.35</v>
      </c>
      <c r="CG17" s="21">
        <v>39</v>
      </c>
      <c r="CH17" s="21">
        <v>22.2</v>
      </c>
      <c r="CI17" s="21">
        <v>8.6</v>
      </c>
      <c r="CJ17" s="21">
        <v>214</v>
      </c>
      <c r="CK17" s="21">
        <v>320</v>
      </c>
      <c r="CL17" s="24">
        <v>198</v>
      </c>
      <c r="CM17" s="21">
        <v>6</v>
      </c>
      <c r="CN17" s="21">
        <v>1.02</v>
      </c>
      <c r="CO17" s="21" t="s">
        <v>212</v>
      </c>
      <c r="CP17" s="21">
        <v>3.24</v>
      </c>
      <c r="CQ17" s="21">
        <v>65.7</v>
      </c>
      <c r="CR17" s="21">
        <v>0</v>
      </c>
      <c r="CS17" s="21">
        <v>7.5</v>
      </c>
      <c r="CT17" s="21">
        <v>1</v>
      </c>
      <c r="CU17" s="21">
        <v>1.11</v>
      </c>
      <c r="CV17" s="21">
        <v>1.49</v>
      </c>
      <c r="CW17" s="21">
        <v>0.368</v>
      </c>
      <c r="CX17" s="21">
        <v>69.7</v>
      </c>
    </row>
    <row r="18" ht="21" customHeight="1" spans="1:102">
      <c r="A18" s="18" t="s">
        <v>13</v>
      </c>
      <c r="B18" s="18">
        <v>1</v>
      </c>
      <c r="C18" s="18">
        <v>1</v>
      </c>
      <c r="D18" s="5" t="s">
        <v>28</v>
      </c>
      <c r="E18" s="18">
        <v>28.15</v>
      </c>
      <c r="F18" s="18">
        <v>29.45</v>
      </c>
      <c r="G18" s="18">
        <v>27.36</v>
      </c>
      <c r="H18" s="18">
        <v>31.37</v>
      </c>
      <c r="I18" s="18">
        <v>24.54</v>
      </c>
      <c r="J18" s="18">
        <f t="shared" si="0"/>
        <v>28.174</v>
      </c>
      <c r="K18" s="20">
        <v>84</v>
      </c>
      <c r="L18" s="20">
        <v>21</v>
      </c>
      <c r="M18" s="21">
        <v>2.85</v>
      </c>
      <c r="N18" s="21">
        <v>2.34</v>
      </c>
      <c r="O18" s="21">
        <v>1.6</v>
      </c>
      <c r="P18" s="21">
        <v>3.35</v>
      </c>
      <c r="Q18" s="21">
        <v>13.9</v>
      </c>
      <c r="R18" s="21">
        <v>77</v>
      </c>
      <c r="S18" s="21">
        <v>7</v>
      </c>
      <c r="T18" s="21">
        <v>2</v>
      </c>
      <c r="U18" s="21">
        <v>0</v>
      </c>
      <c r="V18" s="21">
        <v>14</v>
      </c>
      <c r="W18" s="21">
        <v>10.7</v>
      </c>
      <c r="X18" s="21">
        <v>1</v>
      </c>
      <c r="Y18" s="21">
        <v>0.28</v>
      </c>
      <c r="Z18" s="21">
        <v>0</v>
      </c>
      <c r="AA18" s="21">
        <v>1.9</v>
      </c>
      <c r="AB18" s="21">
        <v>3.91</v>
      </c>
      <c r="AC18" s="21">
        <v>10.9</v>
      </c>
      <c r="AD18" s="21">
        <v>32.5</v>
      </c>
      <c r="AE18" s="21">
        <v>83</v>
      </c>
      <c r="AF18" s="21">
        <v>27.9</v>
      </c>
      <c r="AG18" s="21">
        <v>33.6</v>
      </c>
      <c r="AH18" s="21">
        <v>12</v>
      </c>
      <c r="AI18" s="21">
        <v>659</v>
      </c>
      <c r="AJ18" s="21">
        <v>0.54</v>
      </c>
      <c r="AK18" s="21">
        <v>15.5</v>
      </c>
      <c r="AL18" s="21">
        <v>57.7</v>
      </c>
      <c r="AM18" s="21">
        <v>65</v>
      </c>
      <c r="AN18" s="21" t="s">
        <v>207</v>
      </c>
      <c r="AO18" s="21">
        <v>0.132</v>
      </c>
      <c r="AP18" s="21">
        <v>37.3</v>
      </c>
      <c r="AQ18" s="21" t="s">
        <v>204</v>
      </c>
      <c r="AR18" s="21">
        <v>183.5</v>
      </c>
      <c r="AS18" s="21">
        <v>659</v>
      </c>
      <c r="AT18" s="21" t="s">
        <v>204</v>
      </c>
      <c r="AU18" s="21" t="s">
        <v>204</v>
      </c>
      <c r="AV18" s="21" t="s">
        <v>204</v>
      </c>
      <c r="AW18" s="21" t="s">
        <v>204</v>
      </c>
      <c r="AX18" s="21" t="s">
        <v>204</v>
      </c>
      <c r="AY18" s="21" t="s">
        <v>204</v>
      </c>
      <c r="AZ18" s="21" t="s">
        <v>204</v>
      </c>
      <c r="BA18" s="21">
        <v>14</v>
      </c>
      <c r="BB18" s="21">
        <v>34</v>
      </c>
      <c r="BC18" s="21">
        <v>2.43</v>
      </c>
      <c r="BD18" s="21">
        <v>26</v>
      </c>
      <c r="BE18" s="21">
        <v>6.6</v>
      </c>
      <c r="BF18" s="21">
        <v>153</v>
      </c>
      <c r="BG18" s="21">
        <v>0.9</v>
      </c>
      <c r="BH18" s="21">
        <v>2.1</v>
      </c>
      <c r="BI18" s="21">
        <v>0.9</v>
      </c>
      <c r="BJ18" s="21">
        <v>76.5</v>
      </c>
      <c r="BK18" s="21">
        <v>39.1</v>
      </c>
      <c r="BL18" s="21">
        <v>37.4</v>
      </c>
      <c r="BM18" s="21">
        <v>1</v>
      </c>
      <c r="BN18" s="21">
        <v>13.2</v>
      </c>
      <c r="BO18" s="21">
        <v>1.92</v>
      </c>
      <c r="BP18" s="21">
        <v>4.69</v>
      </c>
      <c r="BQ18" s="21">
        <v>3.1</v>
      </c>
      <c r="BR18" s="21">
        <v>50</v>
      </c>
      <c r="BS18" s="21">
        <v>62</v>
      </c>
      <c r="BT18" s="21">
        <v>214</v>
      </c>
      <c r="BU18" s="21">
        <v>5.5</v>
      </c>
      <c r="BV18" s="21">
        <v>138</v>
      </c>
      <c r="BW18" s="21">
        <v>101</v>
      </c>
      <c r="BX18" s="21">
        <v>2.37</v>
      </c>
      <c r="BY18" s="21">
        <v>1.04</v>
      </c>
      <c r="BZ18" s="21">
        <v>1.75</v>
      </c>
      <c r="CA18" s="21">
        <v>23</v>
      </c>
      <c r="CB18" s="21">
        <v>14</v>
      </c>
      <c r="CC18" s="21">
        <v>1.27</v>
      </c>
      <c r="CD18" s="21">
        <v>4.52</v>
      </c>
      <c r="CE18" s="21">
        <v>3.1</v>
      </c>
      <c r="CF18" s="21">
        <v>0.67</v>
      </c>
      <c r="CG18" s="21">
        <v>52</v>
      </c>
      <c r="CH18" s="21">
        <v>37.3</v>
      </c>
      <c r="CI18" s="21">
        <v>14.2</v>
      </c>
      <c r="CJ18" s="21">
        <v>295</v>
      </c>
      <c r="CK18" s="21">
        <v>473</v>
      </c>
      <c r="CL18" s="24">
        <v>135.1</v>
      </c>
      <c r="CM18" s="21">
        <v>6.5</v>
      </c>
      <c r="CN18" s="21" t="s">
        <v>211</v>
      </c>
      <c r="CO18" s="21">
        <v>2.8</v>
      </c>
      <c r="CP18" s="21">
        <v>0</v>
      </c>
      <c r="CQ18" s="21">
        <v>0.36</v>
      </c>
      <c r="CR18" s="21">
        <v>0</v>
      </c>
      <c r="CS18" s="21" t="s">
        <v>204</v>
      </c>
      <c r="CT18" s="21" t="s">
        <v>204</v>
      </c>
      <c r="CU18" s="21" t="s">
        <v>204</v>
      </c>
      <c r="CV18" s="21" t="s">
        <v>204</v>
      </c>
      <c r="CW18" s="21" t="s">
        <v>204</v>
      </c>
      <c r="CX18" s="21" t="s">
        <v>204</v>
      </c>
    </row>
    <row r="19" ht="21" customHeight="1" spans="1:102">
      <c r="A19" s="18" t="s">
        <v>13</v>
      </c>
      <c r="B19" s="18">
        <v>1</v>
      </c>
      <c r="C19" s="18">
        <v>1</v>
      </c>
      <c r="D19" s="5" t="s">
        <v>29</v>
      </c>
      <c r="E19" s="18">
        <v>64.3</v>
      </c>
      <c r="F19" s="18">
        <v>57.67</v>
      </c>
      <c r="G19" s="18">
        <v>54.9</v>
      </c>
      <c r="H19" s="18">
        <v>68.42</v>
      </c>
      <c r="I19" s="18">
        <v>47.43</v>
      </c>
      <c r="J19" s="18">
        <f t="shared" si="0"/>
        <v>58.544</v>
      </c>
      <c r="K19" s="20">
        <v>62</v>
      </c>
      <c r="L19" s="20">
        <v>19.5</v>
      </c>
      <c r="M19" s="21">
        <v>2.8</v>
      </c>
      <c r="N19" s="21" t="s">
        <v>204</v>
      </c>
      <c r="O19" s="21" t="s">
        <v>204</v>
      </c>
      <c r="P19" s="21">
        <v>2.4</v>
      </c>
      <c r="Q19" s="21">
        <v>13.3</v>
      </c>
      <c r="R19" s="21">
        <v>79</v>
      </c>
      <c r="S19" s="21">
        <v>7</v>
      </c>
      <c r="T19" s="21">
        <v>0</v>
      </c>
      <c r="U19" s="21">
        <v>0</v>
      </c>
      <c r="V19" s="21">
        <v>13</v>
      </c>
      <c r="W19" s="21">
        <v>10.5</v>
      </c>
      <c r="X19" s="21">
        <v>0.9</v>
      </c>
      <c r="Y19" s="21">
        <v>0</v>
      </c>
      <c r="Z19" s="21">
        <v>0</v>
      </c>
      <c r="AA19" s="21">
        <v>1.7</v>
      </c>
      <c r="AB19" s="21">
        <v>4.21</v>
      </c>
      <c r="AC19" s="21">
        <v>11.9</v>
      </c>
      <c r="AD19" s="21">
        <v>34.8</v>
      </c>
      <c r="AE19" s="21">
        <v>82.7</v>
      </c>
      <c r="AF19" s="21">
        <v>28.4</v>
      </c>
      <c r="AG19" s="21">
        <v>34.3</v>
      </c>
      <c r="AH19" s="21">
        <v>12</v>
      </c>
      <c r="AI19" s="21">
        <v>260</v>
      </c>
      <c r="AJ19" s="21">
        <v>0.22</v>
      </c>
      <c r="AK19" s="21">
        <v>15.8</v>
      </c>
      <c r="AL19" s="21">
        <v>53.8</v>
      </c>
      <c r="AM19" s="21">
        <v>57</v>
      </c>
      <c r="AN19" s="21" t="s">
        <v>207</v>
      </c>
      <c r="AO19" s="21">
        <v>0.924</v>
      </c>
      <c r="AP19" s="21">
        <v>0.99</v>
      </c>
      <c r="AQ19" s="21" t="s">
        <v>208</v>
      </c>
      <c r="AR19" s="21">
        <v>185.3</v>
      </c>
      <c r="AS19" s="21">
        <v>260</v>
      </c>
      <c r="AT19" s="21">
        <v>170</v>
      </c>
      <c r="AU19" s="21">
        <v>13.8</v>
      </c>
      <c r="AV19" s="21">
        <v>11.7</v>
      </c>
      <c r="AW19" s="21">
        <v>1.19</v>
      </c>
      <c r="AX19" s="21">
        <v>35.2</v>
      </c>
      <c r="AY19" s="21">
        <v>15.6</v>
      </c>
      <c r="AZ19" s="21">
        <v>618</v>
      </c>
      <c r="BA19" s="21">
        <v>13</v>
      </c>
      <c r="BB19" s="21">
        <v>29</v>
      </c>
      <c r="BC19" s="21">
        <v>2.23</v>
      </c>
      <c r="BD19" s="21">
        <v>14</v>
      </c>
      <c r="BE19" s="21">
        <v>7.1</v>
      </c>
      <c r="BF19" s="21">
        <v>161</v>
      </c>
      <c r="BG19" s="21">
        <v>1.4</v>
      </c>
      <c r="BH19" s="21">
        <v>6.8</v>
      </c>
      <c r="BI19" s="21">
        <v>8.1</v>
      </c>
      <c r="BJ19" s="21">
        <v>66</v>
      </c>
      <c r="BK19" s="21">
        <v>39.5</v>
      </c>
      <c r="BL19" s="21">
        <v>26.5</v>
      </c>
      <c r="BM19" s="21">
        <v>1.5</v>
      </c>
      <c r="BN19" s="21">
        <v>6.9</v>
      </c>
      <c r="BO19" s="21">
        <v>1.05</v>
      </c>
      <c r="BP19" s="21">
        <v>6.47</v>
      </c>
      <c r="BQ19" s="21">
        <v>4.4</v>
      </c>
      <c r="BR19" s="21">
        <v>47</v>
      </c>
      <c r="BS19" s="21">
        <v>93.6</v>
      </c>
      <c r="BT19" s="21">
        <v>168</v>
      </c>
      <c r="BU19" s="21">
        <v>3.5</v>
      </c>
      <c r="BV19" s="21">
        <v>138</v>
      </c>
      <c r="BW19" s="21">
        <v>99</v>
      </c>
      <c r="BX19" s="21">
        <v>2.26</v>
      </c>
      <c r="BY19" s="21">
        <v>0.87</v>
      </c>
      <c r="BZ19" s="21">
        <v>1.34</v>
      </c>
      <c r="CA19" s="21">
        <v>27</v>
      </c>
      <c r="CB19" s="21">
        <v>12</v>
      </c>
      <c r="CC19" s="21">
        <v>1.23</v>
      </c>
      <c r="CD19" s="21">
        <v>4.56</v>
      </c>
      <c r="CE19" s="21">
        <v>2.43</v>
      </c>
      <c r="CF19" s="21">
        <v>1.67</v>
      </c>
      <c r="CG19" s="21">
        <v>41</v>
      </c>
      <c r="CH19" s="21">
        <v>23.4</v>
      </c>
      <c r="CI19" s="21">
        <v>12.5</v>
      </c>
      <c r="CJ19" s="21">
        <v>164</v>
      </c>
      <c r="CK19" s="21">
        <v>266</v>
      </c>
      <c r="CL19" s="24">
        <v>203.1</v>
      </c>
      <c r="CM19" s="21">
        <v>6</v>
      </c>
      <c r="CN19" s="21">
        <v>1.02</v>
      </c>
      <c r="CO19" s="21" t="s">
        <v>206</v>
      </c>
      <c r="CP19" s="21">
        <v>1.08</v>
      </c>
      <c r="CQ19" s="21">
        <v>6.12</v>
      </c>
      <c r="CR19" s="21">
        <v>0</v>
      </c>
      <c r="CS19" s="21">
        <v>5.8</v>
      </c>
      <c r="CT19" s="21">
        <v>1.22</v>
      </c>
      <c r="CU19" s="21">
        <v>0.97</v>
      </c>
      <c r="CV19" s="21">
        <v>1.1</v>
      </c>
      <c r="CW19" s="21">
        <v>0.254</v>
      </c>
      <c r="CX19" s="21">
        <v>20.5</v>
      </c>
    </row>
    <row r="20" ht="21" customHeight="1" spans="1:102">
      <c r="A20" s="18" t="s">
        <v>13</v>
      </c>
      <c r="B20" s="18">
        <v>1</v>
      </c>
      <c r="C20" s="18">
        <v>1</v>
      </c>
      <c r="D20" s="5" t="s">
        <v>30</v>
      </c>
      <c r="E20" s="18">
        <v>42.38</v>
      </c>
      <c r="F20" s="18">
        <v>40.99</v>
      </c>
      <c r="G20" s="18">
        <v>35.68</v>
      </c>
      <c r="H20" s="18">
        <v>47.46</v>
      </c>
      <c r="I20" s="18">
        <v>30.72</v>
      </c>
      <c r="J20" s="18">
        <f t="shared" si="0"/>
        <v>39.446</v>
      </c>
      <c r="K20" s="20">
        <v>68</v>
      </c>
      <c r="L20" s="20">
        <v>26</v>
      </c>
      <c r="M20" s="21">
        <v>2.5</v>
      </c>
      <c r="N20" s="21" t="s">
        <v>204</v>
      </c>
      <c r="O20" s="21" t="s">
        <v>204</v>
      </c>
      <c r="P20" s="21">
        <v>2.1</v>
      </c>
      <c r="Q20" s="21">
        <v>11.1</v>
      </c>
      <c r="R20" s="21">
        <v>71</v>
      </c>
      <c r="S20" s="21">
        <v>8</v>
      </c>
      <c r="T20" s="21">
        <v>0</v>
      </c>
      <c r="U20" s="21">
        <v>0</v>
      </c>
      <c r="V20" s="21">
        <v>20</v>
      </c>
      <c r="W20" s="21">
        <v>7.9</v>
      </c>
      <c r="X20" s="21">
        <v>0.9</v>
      </c>
      <c r="Y20" s="21">
        <v>0</v>
      </c>
      <c r="Z20" s="21">
        <v>0</v>
      </c>
      <c r="AA20" s="21">
        <v>2.2</v>
      </c>
      <c r="AB20" s="21">
        <v>4.23</v>
      </c>
      <c r="AC20" s="21">
        <v>11.6</v>
      </c>
      <c r="AD20" s="21">
        <v>33.8</v>
      </c>
      <c r="AE20" s="21">
        <v>80</v>
      </c>
      <c r="AF20" s="21">
        <v>27.5</v>
      </c>
      <c r="AG20" s="21">
        <v>34.4</v>
      </c>
      <c r="AH20" s="21">
        <v>13</v>
      </c>
      <c r="AI20" s="21">
        <v>309</v>
      </c>
      <c r="AJ20" s="21">
        <v>0.32</v>
      </c>
      <c r="AK20" s="21">
        <v>15.8</v>
      </c>
      <c r="AL20" s="21">
        <v>100.3</v>
      </c>
      <c r="AM20" s="21">
        <v>94</v>
      </c>
      <c r="AN20" s="21" t="s">
        <v>207</v>
      </c>
      <c r="AO20" s="21">
        <v>0.158</v>
      </c>
      <c r="AP20" s="21">
        <v>0.41</v>
      </c>
      <c r="AQ20" s="21" t="s">
        <v>208</v>
      </c>
      <c r="AR20" s="21">
        <v>469.3</v>
      </c>
      <c r="AS20" s="21">
        <v>309</v>
      </c>
      <c r="AT20" s="21">
        <v>1130</v>
      </c>
      <c r="AU20" s="21">
        <v>12.1</v>
      </c>
      <c r="AV20" s="21">
        <v>11.7</v>
      </c>
      <c r="AW20" s="21">
        <v>1.04</v>
      </c>
      <c r="AX20" s="21">
        <v>28.8</v>
      </c>
      <c r="AY20" s="21">
        <v>16.1</v>
      </c>
      <c r="AZ20" s="21">
        <v>710</v>
      </c>
      <c r="BA20" s="21">
        <v>27</v>
      </c>
      <c r="BB20" s="21">
        <v>42</v>
      </c>
      <c r="BC20" s="21">
        <v>1.56</v>
      </c>
      <c r="BD20" s="21">
        <v>21</v>
      </c>
      <c r="BE20" s="21">
        <v>7.5</v>
      </c>
      <c r="BF20" s="21">
        <v>203</v>
      </c>
      <c r="BG20" s="21">
        <v>1.6</v>
      </c>
      <c r="BH20" s="21">
        <v>7.4</v>
      </c>
      <c r="BI20" s="21">
        <v>10.1</v>
      </c>
      <c r="BJ20" s="21">
        <v>71.3</v>
      </c>
      <c r="BK20" s="21">
        <v>37.9</v>
      </c>
      <c r="BL20" s="21">
        <v>33.4</v>
      </c>
      <c r="BM20" s="21">
        <v>1.1</v>
      </c>
      <c r="BN20" s="21">
        <v>9.2</v>
      </c>
      <c r="BO20" s="21">
        <v>1.24</v>
      </c>
      <c r="BP20" s="21">
        <v>4.44</v>
      </c>
      <c r="BQ20" s="21">
        <v>2.6</v>
      </c>
      <c r="BR20" s="21">
        <v>48</v>
      </c>
      <c r="BS20" s="21">
        <v>54.2</v>
      </c>
      <c r="BT20" s="21">
        <v>153</v>
      </c>
      <c r="BU20" s="21">
        <v>3.9</v>
      </c>
      <c r="BV20" s="21">
        <v>135</v>
      </c>
      <c r="BW20" s="21">
        <v>98</v>
      </c>
      <c r="BX20" s="21">
        <v>2.21</v>
      </c>
      <c r="BY20" s="21">
        <v>0.91</v>
      </c>
      <c r="BZ20" s="21">
        <v>1.19</v>
      </c>
      <c r="CA20" s="21">
        <v>25</v>
      </c>
      <c r="CB20" s="21">
        <v>12</v>
      </c>
      <c r="CC20" s="21">
        <v>1.36</v>
      </c>
      <c r="CD20" s="21">
        <v>5.37</v>
      </c>
      <c r="CE20" s="21">
        <v>3.45</v>
      </c>
      <c r="CF20" s="21">
        <v>0.96</v>
      </c>
      <c r="CG20" s="21">
        <v>71</v>
      </c>
      <c r="CH20" s="21">
        <v>15</v>
      </c>
      <c r="CI20" s="21">
        <v>17</v>
      </c>
      <c r="CJ20" s="21">
        <v>187</v>
      </c>
      <c r="CK20" s="21">
        <v>306</v>
      </c>
      <c r="CL20" s="24">
        <v>236.2</v>
      </c>
      <c r="CM20" s="21">
        <v>6</v>
      </c>
      <c r="CN20" s="21">
        <v>1.015</v>
      </c>
      <c r="CO20" s="21" t="s">
        <v>205</v>
      </c>
      <c r="CP20" s="21">
        <v>0</v>
      </c>
      <c r="CQ20" s="21">
        <v>0.9</v>
      </c>
      <c r="CR20" s="21">
        <v>0</v>
      </c>
      <c r="CS20" s="21">
        <v>11.1</v>
      </c>
      <c r="CT20" s="21">
        <v>1.38</v>
      </c>
      <c r="CU20" s="21">
        <v>1.25</v>
      </c>
      <c r="CV20" s="21">
        <v>1.58</v>
      </c>
      <c r="CW20" s="21">
        <v>0.4</v>
      </c>
      <c r="CX20" s="21">
        <v>50.1</v>
      </c>
    </row>
    <row r="21" ht="21" customHeight="1" spans="1:102">
      <c r="A21" s="18" t="s">
        <v>13</v>
      </c>
      <c r="B21" s="18">
        <v>1</v>
      </c>
      <c r="C21" s="18">
        <v>1</v>
      </c>
      <c r="D21" s="5" t="s">
        <v>31</v>
      </c>
      <c r="E21" s="18">
        <v>49.85</v>
      </c>
      <c r="F21" s="18">
        <v>43.91</v>
      </c>
      <c r="G21" s="18">
        <v>44.76</v>
      </c>
      <c r="H21" s="18">
        <v>55.95</v>
      </c>
      <c r="I21" s="18">
        <v>36.11</v>
      </c>
      <c r="J21" s="18">
        <f t="shared" si="0"/>
        <v>46.116</v>
      </c>
      <c r="K21" s="20">
        <v>23</v>
      </c>
      <c r="L21" s="20">
        <v>11</v>
      </c>
      <c r="M21" s="21">
        <v>2.5</v>
      </c>
      <c r="N21" s="21">
        <v>1.6</v>
      </c>
      <c r="O21" s="21">
        <v>1.3</v>
      </c>
      <c r="P21" s="21">
        <v>1.6</v>
      </c>
      <c r="Q21" s="21">
        <v>9.6</v>
      </c>
      <c r="R21" s="21">
        <v>51</v>
      </c>
      <c r="S21" s="21">
        <v>8</v>
      </c>
      <c r="T21" s="21">
        <v>2</v>
      </c>
      <c r="U21" s="21">
        <v>0</v>
      </c>
      <c r="V21" s="21">
        <v>38</v>
      </c>
      <c r="W21" s="21">
        <v>4.9</v>
      </c>
      <c r="X21" s="21">
        <v>0.8</v>
      </c>
      <c r="Y21" s="21">
        <v>0.19</v>
      </c>
      <c r="Z21" s="21">
        <v>0</v>
      </c>
      <c r="AA21" s="21">
        <v>3.6</v>
      </c>
      <c r="AB21" s="21">
        <v>4.12</v>
      </c>
      <c r="AC21" s="21">
        <v>11</v>
      </c>
      <c r="AD21" s="21">
        <v>31.5</v>
      </c>
      <c r="AE21" s="21">
        <v>76.3</v>
      </c>
      <c r="AF21" s="21">
        <v>26.6</v>
      </c>
      <c r="AG21" s="21">
        <v>34.8</v>
      </c>
      <c r="AH21" s="21">
        <v>13</v>
      </c>
      <c r="AI21" s="21">
        <v>366</v>
      </c>
      <c r="AJ21" s="21">
        <v>0.34</v>
      </c>
      <c r="AK21" s="21">
        <v>15.4</v>
      </c>
      <c r="AL21" s="21">
        <v>27.3</v>
      </c>
      <c r="AM21" s="21">
        <v>93</v>
      </c>
      <c r="AN21" s="21" t="s">
        <v>204</v>
      </c>
      <c r="AO21" s="21">
        <v>0.201</v>
      </c>
      <c r="AP21" s="21">
        <v>2.27</v>
      </c>
      <c r="AQ21" s="21" t="s">
        <v>208</v>
      </c>
      <c r="AR21" s="21">
        <v>287</v>
      </c>
      <c r="AS21" s="21">
        <v>366</v>
      </c>
      <c r="AT21" s="21">
        <v>447</v>
      </c>
      <c r="AU21" s="21">
        <v>12.6</v>
      </c>
      <c r="AV21" s="21">
        <v>11.7</v>
      </c>
      <c r="AW21" s="21">
        <v>1.08</v>
      </c>
      <c r="AX21" s="21">
        <v>31.9</v>
      </c>
      <c r="AY21" s="21">
        <v>16.5</v>
      </c>
      <c r="AZ21" s="21">
        <v>447</v>
      </c>
      <c r="BA21" s="21">
        <v>14</v>
      </c>
      <c r="BB21" s="21">
        <v>31</v>
      </c>
      <c r="BC21" s="21">
        <v>2.21</v>
      </c>
      <c r="BD21" s="21">
        <v>13</v>
      </c>
      <c r="BE21" s="21">
        <v>5.8</v>
      </c>
      <c r="BF21" s="21">
        <v>165</v>
      </c>
      <c r="BG21" s="21">
        <v>0.6</v>
      </c>
      <c r="BH21" s="21">
        <v>2.9</v>
      </c>
      <c r="BI21" s="21">
        <v>3.4</v>
      </c>
      <c r="BJ21" s="21">
        <v>69.4</v>
      </c>
      <c r="BK21" s="21">
        <v>38.7</v>
      </c>
      <c r="BL21" s="21">
        <v>30.7</v>
      </c>
      <c r="BM21" s="21">
        <v>1.3</v>
      </c>
      <c r="BN21" s="21">
        <v>9.7</v>
      </c>
      <c r="BO21" s="21">
        <v>1.4</v>
      </c>
      <c r="BP21" s="21">
        <v>5.01</v>
      </c>
      <c r="BQ21" s="21">
        <v>3</v>
      </c>
      <c r="BR21" s="21">
        <v>39</v>
      </c>
      <c r="BS21" s="21">
        <v>76.9</v>
      </c>
      <c r="BT21" s="21">
        <v>212</v>
      </c>
      <c r="BU21" s="21">
        <v>4.4</v>
      </c>
      <c r="BV21" s="21">
        <v>139</v>
      </c>
      <c r="BW21" s="21">
        <v>104</v>
      </c>
      <c r="BX21" s="21">
        <v>2.41</v>
      </c>
      <c r="BY21" s="21">
        <v>1.11</v>
      </c>
      <c r="BZ21" s="21">
        <v>1.66</v>
      </c>
      <c r="CA21" s="21">
        <v>23</v>
      </c>
      <c r="CB21" s="21">
        <v>12</v>
      </c>
      <c r="CC21" s="21">
        <v>0.94</v>
      </c>
      <c r="CD21" s="21">
        <v>5.36</v>
      </c>
      <c r="CE21" s="21">
        <v>3.76</v>
      </c>
      <c r="CF21" s="21">
        <v>0.99</v>
      </c>
      <c r="CG21" s="21">
        <v>78</v>
      </c>
      <c r="CH21" s="21">
        <v>25.6</v>
      </c>
      <c r="CI21" s="21">
        <v>17.4</v>
      </c>
      <c r="CJ21" s="21">
        <v>234</v>
      </c>
      <c r="CK21" s="21">
        <v>338</v>
      </c>
      <c r="CL21" s="24">
        <v>79.2</v>
      </c>
      <c r="CM21" s="21">
        <v>8</v>
      </c>
      <c r="CN21" s="21">
        <v>1.005</v>
      </c>
      <c r="CO21" s="21" t="s">
        <v>212</v>
      </c>
      <c r="CP21" s="21">
        <v>0.72</v>
      </c>
      <c r="CQ21" s="21">
        <v>0.36</v>
      </c>
      <c r="CR21" s="21">
        <v>0</v>
      </c>
      <c r="CS21" s="21">
        <v>8.2</v>
      </c>
      <c r="CT21" s="21">
        <v>0.79</v>
      </c>
      <c r="CU21" s="21">
        <v>1.69</v>
      </c>
      <c r="CV21" s="21">
        <v>1.51</v>
      </c>
      <c r="CW21" s="21">
        <v>0.385</v>
      </c>
      <c r="CX21" s="21">
        <v>14.9</v>
      </c>
    </row>
    <row r="22" ht="21" customHeight="1" spans="1:107">
      <c r="A22" s="18" t="s">
        <v>13</v>
      </c>
      <c r="B22" s="18">
        <v>1</v>
      </c>
      <c r="C22" s="18">
        <v>1</v>
      </c>
      <c r="D22" s="5" t="s">
        <v>32</v>
      </c>
      <c r="E22" s="18">
        <v>70.03</v>
      </c>
      <c r="F22" s="18">
        <v>65.7</v>
      </c>
      <c r="G22" s="18">
        <v>66.27</v>
      </c>
      <c r="H22" s="18">
        <v>75.68</v>
      </c>
      <c r="I22" s="18">
        <v>56.24</v>
      </c>
      <c r="J22" s="18">
        <f t="shared" si="0"/>
        <v>66.784</v>
      </c>
      <c r="K22" s="20">
        <v>16</v>
      </c>
      <c r="L22" s="20">
        <v>12</v>
      </c>
      <c r="M22" s="21">
        <v>2.55</v>
      </c>
      <c r="N22" s="21">
        <v>1.66</v>
      </c>
      <c r="O22" s="21">
        <v>1.53</v>
      </c>
      <c r="P22" s="21">
        <v>1.46</v>
      </c>
      <c r="Q22" s="21">
        <v>14</v>
      </c>
      <c r="R22" s="21">
        <v>39</v>
      </c>
      <c r="S22" s="21">
        <v>8</v>
      </c>
      <c r="T22" s="21">
        <v>3</v>
      </c>
      <c r="U22" s="21">
        <v>0</v>
      </c>
      <c r="V22" s="21">
        <v>50</v>
      </c>
      <c r="W22" s="21">
        <v>5.5</v>
      </c>
      <c r="X22" s="21">
        <v>1.1</v>
      </c>
      <c r="Y22" s="21">
        <v>0.42</v>
      </c>
      <c r="Z22" s="21">
        <v>0</v>
      </c>
      <c r="AA22" s="21">
        <v>7</v>
      </c>
      <c r="AB22" s="21">
        <v>4.21</v>
      </c>
      <c r="AC22" s="21">
        <v>10.4</v>
      </c>
      <c r="AD22" s="21">
        <v>31.2</v>
      </c>
      <c r="AE22" s="21">
        <v>74.1</v>
      </c>
      <c r="AF22" s="21">
        <v>24.6</v>
      </c>
      <c r="AG22" s="21">
        <v>33.2</v>
      </c>
      <c r="AH22" s="21">
        <v>15</v>
      </c>
      <c r="AI22" s="21">
        <v>363</v>
      </c>
      <c r="AJ22" s="21">
        <v>0.33</v>
      </c>
      <c r="AK22" s="21">
        <v>15.8</v>
      </c>
      <c r="AL22" s="21">
        <v>32.3</v>
      </c>
      <c r="AM22" s="21">
        <v>60</v>
      </c>
      <c r="AN22" s="21" t="s">
        <v>207</v>
      </c>
      <c r="AO22" s="21">
        <v>0.184</v>
      </c>
      <c r="AP22" s="21">
        <v>12</v>
      </c>
      <c r="AQ22" s="21" t="s">
        <v>204</v>
      </c>
      <c r="AR22" s="21">
        <v>395.7</v>
      </c>
      <c r="AS22" s="21">
        <v>363</v>
      </c>
      <c r="AT22" s="21">
        <v>1240</v>
      </c>
      <c r="AU22" s="21">
        <v>12.1</v>
      </c>
      <c r="AV22" s="21">
        <v>11.6</v>
      </c>
      <c r="AW22" s="21">
        <v>1.04</v>
      </c>
      <c r="AX22" s="21">
        <v>28</v>
      </c>
      <c r="AY22" s="21">
        <v>15.4</v>
      </c>
      <c r="AZ22" s="21">
        <v>511</v>
      </c>
      <c r="BA22" s="21">
        <v>19</v>
      </c>
      <c r="BB22" s="21">
        <v>32</v>
      </c>
      <c r="BC22" s="21">
        <v>1.68</v>
      </c>
      <c r="BD22" s="21">
        <v>16</v>
      </c>
      <c r="BE22" s="21">
        <v>4.7</v>
      </c>
      <c r="BF22" s="21">
        <v>140</v>
      </c>
      <c r="BG22" s="21">
        <v>1.8</v>
      </c>
      <c r="BH22" s="21">
        <v>6.6</v>
      </c>
      <c r="BI22" s="21">
        <v>3.1</v>
      </c>
      <c r="BJ22" s="21">
        <v>65</v>
      </c>
      <c r="BK22" s="21">
        <v>39</v>
      </c>
      <c r="BL22" s="21">
        <v>26</v>
      </c>
      <c r="BM22" s="21">
        <v>1.5</v>
      </c>
      <c r="BN22" s="21">
        <v>8.1</v>
      </c>
      <c r="BO22" s="21">
        <v>1.02</v>
      </c>
      <c r="BP22" s="21">
        <v>5.47</v>
      </c>
      <c r="BQ22" s="21">
        <v>2</v>
      </c>
      <c r="BR22" s="21">
        <v>34</v>
      </c>
      <c r="BS22" s="21">
        <v>58.8</v>
      </c>
      <c r="BT22" s="21">
        <v>180</v>
      </c>
      <c r="BU22" s="21">
        <v>4</v>
      </c>
      <c r="BV22" s="21">
        <v>135</v>
      </c>
      <c r="BW22" s="21">
        <v>101</v>
      </c>
      <c r="BX22" s="21">
        <v>2.42</v>
      </c>
      <c r="BY22" s="21">
        <v>0.79</v>
      </c>
      <c r="BZ22" s="21">
        <v>1.35</v>
      </c>
      <c r="CA22" s="21">
        <v>21</v>
      </c>
      <c r="CB22" s="21">
        <v>13</v>
      </c>
      <c r="CC22" s="21">
        <v>1.24</v>
      </c>
      <c r="CD22" s="21">
        <v>3.73</v>
      </c>
      <c r="CE22" s="21">
        <v>2.49</v>
      </c>
      <c r="CF22" s="21">
        <v>0.8</v>
      </c>
      <c r="CG22" s="21">
        <v>52</v>
      </c>
      <c r="CH22" s="21">
        <v>16.3</v>
      </c>
      <c r="CI22" s="21">
        <v>12</v>
      </c>
      <c r="CJ22" s="21">
        <v>170</v>
      </c>
      <c r="CK22" s="21">
        <v>261</v>
      </c>
      <c r="CL22" s="24">
        <v>235.7</v>
      </c>
      <c r="CM22" s="21">
        <v>6.5</v>
      </c>
      <c r="CN22" s="21">
        <v>1.02</v>
      </c>
      <c r="CO22" s="21" t="s">
        <v>212</v>
      </c>
      <c r="CP22" s="21">
        <v>1.08</v>
      </c>
      <c r="CQ22" s="21">
        <v>2.7</v>
      </c>
      <c r="CR22" s="21">
        <v>0</v>
      </c>
      <c r="CS22" s="21">
        <v>6.7</v>
      </c>
      <c r="CT22" s="21">
        <v>0.45</v>
      </c>
      <c r="CU22" s="21">
        <v>1.61</v>
      </c>
      <c r="CV22" s="21">
        <v>1.12</v>
      </c>
      <c r="CW22" s="21">
        <v>0.198</v>
      </c>
      <c r="CX22" s="21">
        <v>35.6</v>
      </c>
      <c r="CY22" s="26"/>
      <c r="CZ22" s="26"/>
      <c r="DA22" s="26"/>
      <c r="DB22" s="26"/>
      <c r="DC22" s="26"/>
    </row>
    <row r="23" ht="21" customHeight="1" spans="1:107">
      <c r="A23" s="18" t="s">
        <v>13</v>
      </c>
      <c r="B23" s="18">
        <v>1</v>
      </c>
      <c r="C23" s="18">
        <v>1</v>
      </c>
      <c r="D23" s="5" t="s">
        <v>33</v>
      </c>
      <c r="E23" s="18">
        <v>26.75</v>
      </c>
      <c r="F23" s="18">
        <v>25.39</v>
      </c>
      <c r="G23" s="18">
        <v>26.19</v>
      </c>
      <c r="H23" s="18">
        <v>28.48</v>
      </c>
      <c r="I23" s="18">
        <v>22.62</v>
      </c>
      <c r="J23" s="18">
        <f t="shared" si="0"/>
        <v>25.886</v>
      </c>
      <c r="K23" s="21">
        <v>49</v>
      </c>
      <c r="L23" s="21">
        <v>17.5</v>
      </c>
      <c r="M23" s="21">
        <v>3.08</v>
      </c>
      <c r="N23" s="21">
        <v>2.89</v>
      </c>
      <c r="O23" s="21">
        <v>2</v>
      </c>
      <c r="P23" s="21">
        <v>3.1</v>
      </c>
      <c r="Q23" s="21">
        <v>7.7</v>
      </c>
      <c r="R23" s="21">
        <v>55</v>
      </c>
      <c r="S23" s="21">
        <v>6</v>
      </c>
      <c r="T23" s="21">
        <v>2</v>
      </c>
      <c r="U23" s="21">
        <v>0</v>
      </c>
      <c r="V23" s="21">
        <v>37</v>
      </c>
      <c r="W23" s="21">
        <v>4.2</v>
      </c>
      <c r="X23" s="21">
        <v>0.5</v>
      </c>
      <c r="Y23" s="21">
        <v>0.15</v>
      </c>
      <c r="Z23" s="21">
        <v>0</v>
      </c>
      <c r="AA23" s="21">
        <v>2.8</v>
      </c>
      <c r="AB23" s="21">
        <v>3.41</v>
      </c>
      <c r="AC23" s="21">
        <v>9.6</v>
      </c>
      <c r="AD23" s="21">
        <v>27.6</v>
      </c>
      <c r="AE23" s="21">
        <v>80.9</v>
      </c>
      <c r="AF23" s="21">
        <v>28.2</v>
      </c>
      <c r="AG23" s="21">
        <v>34.8</v>
      </c>
      <c r="AH23" s="21">
        <v>13</v>
      </c>
      <c r="AI23" s="21">
        <v>523</v>
      </c>
      <c r="AJ23" s="21">
        <v>0.42</v>
      </c>
      <c r="AK23" s="21">
        <v>15.5</v>
      </c>
      <c r="AL23" s="21">
        <v>19.8</v>
      </c>
      <c r="AM23" s="21">
        <v>114</v>
      </c>
      <c r="AN23" s="21" t="s">
        <v>204</v>
      </c>
      <c r="AO23" s="21">
        <v>0.271</v>
      </c>
      <c r="AP23" s="21">
        <v>0.51</v>
      </c>
      <c r="AQ23" s="21" t="s">
        <v>208</v>
      </c>
      <c r="AR23" s="21">
        <v>155.6</v>
      </c>
      <c r="AS23" s="21">
        <v>523</v>
      </c>
      <c r="AT23" s="21">
        <v>750</v>
      </c>
      <c r="AU23" s="21">
        <v>14.6</v>
      </c>
      <c r="AV23" s="21">
        <v>11.7</v>
      </c>
      <c r="AW23" s="21">
        <v>1.26</v>
      </c>
      <c r="AX23" s="21">
        <v>30.6</v>
      </c>
      <c r="AY23" s="21">
        <v>16</v>
      </c>
      <c r="AZ23" s="21">
        <v>528</v>
      </c>
      <c r="BA23" s="21">
        <v>24</v>
      </c>
      <c r="BB23" s="21">
        <v>56</v>
      </c>
      <c r="BC23" s="21">
        <v>2.33</v>
      </c>
      <c r="BD23" s="21">
        <v>11</v>
      </c>
      <c r="BE23" s="21">
        <v>6.5</v>
      </c>
      <c r="BF23" s="21">
        <v>196</v>
      </c>
      <c r="BG23" s="21">
        <v>1.1</v>
      </c>
      <c r="BH23" s="21">
        <v>2.3</v>
      </c>
      <c r="BI23" s="21">
        <v>11.3</v>
      </c>
      <c r="BJ23" s="21">
        <v>67.7</v>
      </c>
      <c r="BK23" s="21">
        <v>39.5</v>
      </c>
      <c r="BL23" s="21">
        <v>28.2</v>
      </c>
      <c r="BM23" s="21">
        <v>1.4</v>
      </c>
      <c r="BN23" s="21">
        <v>8.2</v>
      </c>
      <c r="BO23" s="21">
        <v>1.5</v>
      </c>
      <c r="BP23" s="21">
        <v>7.01</v>
      </c>
      <c r="BQ23" s="21">
        <v>3.4</v>
      </c>
      <c r="BR23" s="21">
        <v>41</v>
      </c>
      <c r="BS23" s="21">
        <v>82.9</v>
      </c>
      <c r="BT23" s="21">
        <v>162</v>
      </c>
      <c r="BU23" s="21">
        <v>4</v>
      </c>
      <c r="BV23" s="21">
        <v>138</v>
      </c>
      <c r="BW23" s="21">
        <v>103</v>
      </c>
      <c r="BX23" s="21">
        <v>2.33</v>
      </c>
      <c r="BY23" s="21">
        <v>0.88</v>
      </c>
      <c r="BZ23" s="21">
        <v>1.32</v>
      </c>
      <c r="CA23" s="21">
        <v>19</v>
      </c>
      <c r="CB23" s="21">
        <v>16</v>
      </c>
      <c r="CC23" s="21">
        <v>0.67</v>
      </c>
      <c r="CD23" s="21">
        <v>3.71</v>
      </c>
      <c r="CE23" s="21">
        <v>1.89</v>
      </c>
      <c r="CF23" s="21">
        <v>1.28</v>
      </c>
      <c r="CG23" s="21">
        <v>46</v>
      </c>
      <c r="CH23" s="21">
        <v>31.2</v>
      </c>
      <c r="CI23" s="21">
        <v>11.1</v>
      </c>
      <c r="CJ23" s="21">
        <v>259</v>
      </c>
      <c r="CK23" s="21">
        <v>384</v>
      </c>
      <c r="CL23" s="24">
        <v>222.1</v>
      </c>
      <c r="CM23" s="21">
        <v>6</v>
      </c>
      <c r="CN23" s="21">
        <v>1.02</v>
      </c>
      <c r="CO23" s="21">
        <v>2.8</v>
      </c>
      <c r="CP23" s="21">
        <v>2.16</v>
      </c>
      <c r="CQ23" s="21">
        <v>111.42</v>
      </c>
      <c r="CR23" s="21">
        <v>0</v>
      </c>
      <c r="CS23" s="21">
        <v>8.1</v>
      </c>
      <c r="CT23" s="21">
        <v>1.1</v>
      </c>
      <c r="CU23" s="21">
        <v>0.76</v>
      </c>
      <c r="CV23" s="21">
        <v>1.1</v>
      </c>
      <c r="CW23" s="21">
        <v>0.309</v>
      </c>
      <c r="CX23" s="21">
        <v>14.2</v>
      </c>
      <c r="CY23" s="26"/>
      <c r="CZ23" s="26"/>
      <c r="DA23" s="26"/>
      <c r="DB23" s="26"/>
      <c r="DC23" s="26"/>
    </row>
    <row r="24" ht="21" customHeight="1" spans="1:107">
      <c r="A24" s="18" t="s">
        <v>13</v>
      </c>
      <c r="B24" s="18">
        <v>1</v>
      </c>
      <c r="C24" s="18">
        <v>1</v>
      </c>
      <c r="D24" s="5" t="s">
        <v>34</v>
      </c>
      <c r="E24" s="18">
        <v>71.32</v>
      </c>
      <c r="F24" s="18">
        <v>68.63</v>
      </c>
      <c r="G24" s="18">
        <v>69.8</v>
      </c>
      <c r="H24" s="18">
        <v>78.32</v>
      </c>
      <c r="I24" s="18">
        <v>49.9</v>
      </c>
      <c r="J24" s="18">
        <f t="shared" si="0"/>
        <v>67.594</v>
      </c>
      <c r="K24" s="21">
        <v>12</v>
      </c>
      <c r="L24" s="21">
        <v>11.8</v>
      </c>
      <c r="M24" s="21">
        <v>3.19</v>
      </c>
      <c r="N24" s="21">
        <v>1.86</v>
      </c>
      <c r="O24" s="21">
        <v>1.7</v>
      </c>
      <c r="P24" s="21">
        <v>1.91</v>
      </c>
      <c r="Q24" s="21">
        <v>19.9</v>
      </c>
      <c r="R24" s="21">
        <v>57</v>
      </c>
      <c r="S24" s="21">
        <v>5</v>
      </c>
      <c r="T24" s="21">
        <v>19</v>
      </c>
      <c r="U24" s="21">
        <v>0</v>
      </c>
      <c r="V24" s="21">
        <v>20</v>
      </c>
      <c r="W24" s="21">
        <v>11.3</v>
      </c>
      <c r="X24" s="21">
        <v>1</v>
      </c>
      <c r="Y24" s="21">
        <v>3.78</v>
      </c>
      <c r="Z24" s="21">
        <v>0</v>
      </c>
      <c r="AA24" s="21">
        <v>4</v>
      </c>
      <c r="AB24" s="21">
        <v>3.88</v>
      </c>
      <c r="AC24" s="21">
        <v>8.9</v>
      </c>
      <c r="AD24" s="21">
        <v>27.7</v>
      </c>
      <c r="AE24" s="21">
        <v>71.3</v>
      </c>
      <c r="AF24" s="21">
        <v>23</v>
      </c>
      <c r="AG24" s="21">
        <v>32.3</v>
      </c>
      <c r="AH24" s="21">
        <v>17</v>
      </c>
      <c r="AI24" s="21">
        <v>473</v>
      </c>
      <c r="AJ24" s="21">
        <v>0.43</v>
      </c>
      <c r="AK24" s="21">
        <v>15.3</v>
      </c>
      <c r="AL24" s="21">
        <v>54.2</v>
      </c>
      <c r="AM24" s="21">
        <v>45</v>
      </c>
      <c r="AN24" s="21" t="s">
        <v>207</v>
      </c>
      <c r="AO24" s="21">
        <v>0.676</v>
      </c>
      <c r="AP24" s="21">
        <v>25.4</v>
      </c>
      <c r="AQ24" s="21" t="s">
        <v>204</v>
      </c>
      <c r="AR24" s="21">
        <v>881.6</v>
      </c>
      <c r="AS24" s="21">
        <v>473</v>
      </c>
      <c r="AT24" s="21">
        <v>690</v>
      </c>
      <c r="AU24" s="21">
        <v>13.4</v>
      </c>
      <c r="AV24" s="21">
        <v>11.6</v>
      </c>
      <c r="AW24" s="21">
        <v>1.15</v>
      </c>
      <c r="AX24" s="21">
        <v>23.5</v>
      </c>
      <c r="AY24" s="21">
        <v>16.6</v>
      </c>
      <c r="AZ24" s="21">
        <v>381</v>
      </c>
      <c r="BA24" s="21">
        <v>169</v>
      </c>
      <c r="BB24" s="21">
        <v>32</v>
      </c>
      <c r="BC24" s="21">
        <v>0.19</v>
      </c>
      <c r="BD24" s="21">
        <v>161</v>
      </c>
      <c r="BE24" s="21">
        <v>4.2</v>
      </c>
      <c r="BF24" s="21">
        <v>248</v>
      </c>
      <c r="BG24" s="21">
        <v>2</v>
      </c>
      <c r="BH24" s="21">
        <v>5.5</v>
      </c>
      <c r="BI24" s="21">
        <v>6.3</v>
      </c>
      <c r="BJ24" s="21">
        <v>62.1</v>
      </c>
      <c r="BK24" s="21">
        <v>35.8</v>
      </c>
      <c r="BL24" s="21">
        <v>26.3</v>
      </c>
      <c r="BM24" s="21">
        <v>1.4</v>
      </c>
      <c r="BN24" s="21">
        <v>6.6</v>
      </c>
      <c r="BO24" s="21">
        <v>1.27</v>
      </c>
      <c r="BP24" s="21">
        <v>5.41</v>
      </c>
      <c r="BQ24" s="21">
        <v>3</v>
      </c>
      <c r="BR24" s="21">
        <v>46</v>
      </c>
      <c r="BS24" s="21">
        <v>65.2</v>
      </c>
      <c r="BT24" s="21">
        <v>240</v>
      </c>
      <c r="BU24" s="21">
        <v>4.6</v>
      </c>
      <c r="BV24" s="21">
        <v>136</v>
      </c>
      <c r="BW24" s="21">
        <v>101</v>
      </c>
      <c r="BX24" s="21">
        <v>2.39</v>
      </c>
      <c r="BY24" s="21">
        <v>0.87</v>
      </c>
      <c r="BZ24" s="21">
        <v>1.16</v>
      </c>
      <c r="CA24" s="21">
        <v>20</v>
      </c>
      <c r="CB24" s="21">
        <v>15</v>
      </c>
      <c r="CC24" s="21">
        <v>2.12</v>
      </c>
      <c r="CD24" s="21">
        <v>3.79</v>
      </c>
      <c r="CE24" s="21">
        <v>2.54</v>
      </c>
      <c r="CF24" s="21">
        <v>0.44</v>
      </c>
      <c r="CG24" s="21">
        <v>45</v>
      </c>
      <c r="CH24" s="21">
        <v>25.4</v>
      </c>
      <c r="CI24" s="21">
        <v>18.7</v>
      </c>
      <c r="CJ24" s="21">
        <v>216</v>
      </c>
      <c r="CK24" s="21">
        <v>309</v>
      </c>
      <c r="CL24" s="24">
        <v>142.5</v>
      </c>
      <c r="CM24" s="21">
        <v>8</v>
      </c>
      <c r="CN24" s="21">
        <v>1.01</v>
      </c>
      <c r="CO24" s="21" t="s">
        <v>212</v>
      </c>
      <c r="CP24" s="21">
        <v>0.54</v>
      </c>
      <c r="CQ24" s="21">
        <v>3.78</v>
      </c>
      <c r="CR24" s="21">
        <v>0</v>
      </c>
      <c r="CS24" s="21">
        <v>7.5</v>
      </c>
      <c r="CT24" s="21">
        <v>0.35</v>
      </c>
      <c r="CU24" s="21">
        <v>1.92</v>
      </c>
      <c r="CV24" s="21">
        <v>0.89</v>
      </c>
      <c r="CW24" s="21">
        <v>0.242</v>
      </c>
      <c r="CX24" s="21">
        <v>221</v>
      </c>
      <c r="CY24" s="26"/>
      <c r="CZ24" s="26"/>
      <c r="DA24" s="26"/>
      <c r="DB24" s="26"/>
      <c r="DC24" s="26"/>
    </row>
    <row r="25" ht="21" customHeight="1" spans="1:107">
      <c r="A25" s="18" t="s">
        <v>13</v>
      </c>
      <c r="B25" s="18">
        <v>1</v>
      </c>
      <c r="C25" s="18">
        <v>1</v>
      </c>
      <c r="D25" s="5" t="s">
        <v>35</v>
      </c>
      <c r="E25" s="18">
        <v>24.4</v>
      </c>
      <c r="F25" s="18">
        <v>24.5</v>
      </c>
      <c r="G25" s="18">
        <v>22.67</v>
      </c>
      <c r="H25" s="18">
        <v>26.37</v>
      </c>
      <c r="I25" s="18">
        <v>18.27</v>
      </c>
      <c r="J25" s="18">
        <f t="shared" si="0"/>
        <v>23.242</v>
      </c>
      <c r="K25" s="21">
        <v>122</v>
      </c>
      <c r="L25" s="21">
        <v>29.5</v>
      </c>
      <c r="M25" s="21">
        <v>3.4</v>
      </c>
      <c r="N25" s="21" t="s">
        <v>204</v>
      </c>
      <c r="O25" s="21" t="s">
        <v>204</v>
      </c>
      <c r="P25" s="21">
        <v>2</v>
      </c>
      <c r="Q25" s="21">
        <v>9.2</v>
      </c>
      <c r="R25" s="21">
        <v>82</v>
      </c>
      <c r="S25" s="21">
        <v>6</v>
      </c>
      <c r="T25" s="21">
        <v>0</v>
      </c>
      <c r="U25" s="21">
        <v>0</v>
      </c>
      <c r="V25" s="21">
        <v>12</v>
      </c>
      <c r="W25" s="21">
        <v>7.5</v>
      </c>
      <c r="X25" s="21">
        <v>0.6</v>
      </c>
      <c r="Y25" s="21">
        <v>0</v>
      </c>
      <c r="Z25" s="21">
        <v>0</v>
      </c>
      <c r="AA25" s="21">
        <v>1.1</v>
      </c>
      <c r="AB25" s="21">
        <v>4.28</v>
      </c>
      <c r="AC25" s="21">
        <v>12.3</v>
      </c>
      <c r="AD25" s="21">
        <v>35.2</v>
      </c>
      <c r="AE25" s="21">
        <v>82.2</v>
      </c>
      <c r="AF25" s="21">
        <v>28.7</v>
      </c>
      <c r="AG25" s="21">
        <v>34.9</v>
      </c>
      <c r="AH25" s="21">
        <v>13</v>
      </c>
      <c r="AI25" s="21">
        <v>240</v>
      </c>
      <c r="AJ25" s="21">
        <v>0.21</v>
      </c>
      <c r="AK25" s="21">
        <v>15.6</v>
      </c>
      <c r="AL25" s="21">
        <v>45.9</v>
      </c>
      <c r="AM25" s="21">
        <v>79</v>
      </c>
      <c r="AN25" s="21">
        <v>67</v>
      </c>
      <c r="AO25" s="21">
        <v>0.979</v>
      </c>
      <c r="AP25" s="21">
        <v>17.8</v>
      </c>
      <c r="AQ25" s="21" t="s">
        <v>204</v>
      </c>
      <c r="AR25" s="21">
        <v>169.9</v>
      </c>
      <c r="AS25" s="21">
        <v>240</v>
      </c>
      <c r="AT25" s="21">
        <v>1350</v>
      </c>
      <c r="AU25" s="21">
        <v>12.2</v>
      </c>
      <c r="AV25" s="21">
        <v>11.6</v>
      </c>
      <c r="AW25" s="21">
        <v>1.04</v>
      </c>
      <c r="AX25" s="21">
        <v>30</v>
      </c>
      <c r="AY25" s="21">
        <v>15</v>
      </c>
      <c r="AZ25" s="21">
        <v>600</v>
      </c>
      <c r="BA25" s="21">
        <v>18</v>
      </c>
      <c r="BB25" s="21">
        <v>35</v>
      </c>
      <c r="BC25" s="21">
        <v>1.94</v>
      </c>
      <c r="BD25" s="21">
        <v>23</v>
      </c>
      <c r="BE25" s="21">
        <v>7.5</v>
      </c>
      <c r="BF25" s="21">
        <v>157</v>
      </c>
      <c r="BG25" s="21">
        <v>4.8</v>
      </c>
      <c r="BH25" s="21">
        <v>17.1</v>
      </c>
      <c r="BI25" s="21">
        <v>16.2</v>
      </c>
      <c r="BJ25" s="21">
        <v>77.6</v>
      </c>
      <c r="BK25" s="21">
        <v>43.3</v>
      </c>
      <c r="BL25" s="21">
        <v>34.3</v>
      </c>
      <c r="BM25" s="21">
        <v>1.3</v>
      </c>
      <c r="BN25" s="21">
        <v>12.9</v>
      </c>
      <c r="BO25" s="21">
        <v>1.41</v>
      </c>
      <c r="BP25" s="21">
        <v>5.94</v>
      </c>
      <c r="BQ25" s="21">
        <v>3.4</v>
      </c>
      <c r="BR25" s="21">
        <v>52</v>
      </c>
      <c r="BS25" s="21">
        <v>65.4</v>
      </c>
      <c r="BT25" s="21">
        <v>191</v>
      </c>
      <c r="BU25" s="21">
        <v>3.9</v>
      </c>
      <c r="BV25" s="21">
        <v>129</v>
      </c>
      <c r="BW25" s="21">
        <v>92</v>
      </c>
      <c r="BX25" s="21">
        <v>2.27</v>
      </c>
      <c r="BY25" s="21">
        <v>0.93</v>
      </c>
      <c r="BZ25" s="21">
        <v>1.2</v>
      </c>
      <c r="CA25" s="21">
        <v>24</v>
      </c>
      <c r="CB25" s="21">
        <v>13</v>
      </c>
      <c r="CC25" s="21">
        <v>1.02</v>
      </c>
      <c r="CD25" s="21">
        <v>3.65</v>
      </c>
      <c r="CE25" s="21">
        <v>1.66</v>
      </c>
      <c r="CF25" s="21">
        <v>1.66</v>
      </c>
      <c r="CG25" s="21">
        <v>52</v>
      </c>
      <c r="CH25" s="21">
        <v>17.8</v>
      </c>
      <c r="CI25" s="21">
        <v>26.3</v>
      </c>
      <c r="CJ25" s="21">
        <v>191</v>
      </c>
      <c r="CK25" s="21">
        <v>295</v>
      </c>
      <c r="CL25" s="24">
        <v>212.4</v>
      </c>
      <c r="CM25" s="21">
        <v>6</v>
      </c>
      <c r="CN25" s="21">
        <v>1.025</v>
      </c>
      <c r="CO25" s="21">
        <v>2.8</v>
      </c>
      <c r="CP25" s="21">
        <v>0.36</v>
      </c>
      <c r="CQ25" s="21">
        <v>1.44</v>
      </c>
      <c r="CR25" s="21">
        <v>0</v>
      </c>
      <c r="CS25" s="21">
        <v>14.3</v>
      </c>
      <c r="CT25" s="21">
        <v>1.68</v>
      </c>
      <c r="CU25" s="21">
        <v>1.47</v>
      </c>
      <c r="CV25" s="21">
        <v>1.36</v>
      </c>
      <c r="CW25" s="21">
        <v>0.306</v>
      </c>
      <c r="CX25" s="21">
        <v>9.1</v>
      </c>
      <c r="CY25" s="26"/>
      <c r="CZ25" s="26"/>
      <c r="DA25" s="26"/>
      <c r="DB25" s="26"/>
      <c r="DC25" s="26"/>
    </row>
    <row r="26" ht="21" customHeight="1" spans="1:107">
      <c r="A26" s="18" t="s">
        <v>13</v>
      </c>
      <c r="B26" s="18">
        <v>1</v>
      </c>
      <c r="C26" s="18">
        <v>1</v>
      </c>
      <c r="D26" s="5" t="s">
        <v>36</v>
      </c>
      <c r="E26" s="18">
        <v>18.79</v>
      </c>
      <c r="F26" s="18">
        <v>21.39</v>
      </c>
      <c r="G26" s="18">
        <v>21.3</v>
      </c>
      <c r="H26" s="18">
        <v>23.61</v>
      </c>
      <c r="I26" s="18">
        <v>15.26</v>
      </c>
      <c r="J26" s="18">
        <f t="shared" si="0"/>
        <v>20.07</v>
      </c>
      <c r="K26" s="21">
        <v>31</v>
      </c>
      <c r="L26" s="21">
        <v>15.5</v>
      </c>
      <c r="M26" s="21">
        <v>2.6</v>
      </c>
      <c r="N26" s="21" t="s">
        <v>204</v>
      </c>
      <c r="O26" s="21" t="s">
        <v>204</v>
      </c>
      <c r="P26" s="21">
        <v>2</v>
      </c>
      <c r="Q26" s="21">
        <v>9.4</v>
      </c>
      <c r="R26" s="21">
        <v>35</v>
      </c>
      <c r="S26" s="21">
        <v>9</v>
      </c>
      <c r="T26" s="21">
        <v>5</v>
      </c>
      <c r="U26" s="21">
        <v>0</v>
      </c>
      <c r="V26" s="21">
        <v>50</v>
      </c>
      <c r="W26" s="21">
        <v>3.3</v>
      </c>
      <c r="X26" s="21">
        <v>0.8</v>
      </c>
      <c r="Y26" s="21">
        <v>0.47</v>
      </c>
      <c r="Z26" s="21">
        <v>0</v>
      </c>
      <c r="AA26" s="21">
        <v>4.7</v>
      </c>
      <c r="AB26" s="21">
        <v>3.84</v>
      </c>
      <c r="AC26" s="21">
        <v>10.5</v>
      </c>
      <c r="AD26" s="21">
        <v>30.9</v>
      </c>
      <c r="AE26" s="21">
        <v>80.5</v>
      </c>
      <c r="AF26" s="21">
        <v>27.4</v>
      </c>
      <c r="AG26" s="21">
        <v>34</v>
      </c>
      <c r="AH26" s="21">
        <v>13</v>
      </c>
      <c r="AI26" s="21">
        <v>432</v>
      </c>
      <c r="AJ26" s="21">
        <v>0.41</v>
      </c>
      <c r="AK26" s="21">
        <v>15.8</v>
      </c>
      <c r="AL26" s="21">
        <v>67.8</v>
      </c>
      <c r="AM26" s="21">
        <v>76</v>
      </c>
      <c r="AN26" s="21" t="s">
        <v>204</v>
      </c>
      <c r="AO26" s="21">
        <v>3.42</v>
      </c>
      <c r="AP26" s="21">
        <v>0.7</v>
      </c>
      <c r="AQ26" s="21" t="s">
        <v>208</v>
      </c>
      <c r="AR26" s="21">
        <v>937.8</v>
      </c>
      <c r="AS26" s="21">
        <v>432</v>
      </c>
      <c r="AT26" s="21">
        <v>1710</v>
      </c>
      <c r="AU26" s="21">
        <v>13.7</v>
      </c>
      <c r="AV26" s="21">
        <v>11.7</v>
      </c>
      <c r="AW26" s="21">
        <v>1.18</v>
      </c>
      <c r="AX26" s="21">
        <v>20.7</v>
      </c>
      <c r="AY26" s="21">
        <v>15.2</v>
      </c>
      <c r="AZ26" s="21">
        <v>562</v>
      </c>
      <c r="BA26" s="21">
        <v>436</v>
      </c>
      <c r="BB26" s="21">
        <v>714</v>
      </c>
      <c r="BC26" s="21">
        <v>1.64</v>
      </c>
      <c r="BD26" s="21">
        <v>198</v>
      </c>
      <c r="BE26" s="21">
        <v>7.8</v>
      </c>
      <c r="BF26" s="21">
        <v>328</v>
      </c>
      <c r="BG26" s="21">
        <v>28.7</v>
      </c>
      <c r="BH26" s="21">
        <v>16.9</v>
      </c>
      <c r="BI26" s="21">
        <v>190.2</v>
      </c>
      <c r="BJ26" s="21">
        <v>63.2</v>
      </c>
      <c r="BK26" s="21">
        <v>38.7</v>
      </c>
      <c r="BL26" s="21">
        <v>24.5</v>
      </c>
      <c r="BM26" s="21">
        <v>1.6</v>
      </c>
      <c r="BN26" s="21">
        <v>7.5</v>
      </c>
      <c r="BO26" s="21">
        <v>1.57</v>
      </c>
      <c r="BP26" s="21">
        <v>4.66</v>
      </c>
      <c r="BQ26" s="21">
        <v>2</v>
      </c>
      <c r="BR26" s="21">
        <v>44</v>
      </c>
      <c r="BS26" s="21">
        <v>45.5</v>
      </c>
      <c r="BT26" s="21">
        <v>228</v>
      </c>
      <c r="BU26" s="21">
        <v>3.5</v>
      </c>
      <c r="BV26" s="21">
        <v>139</v>
      </c>
      <c r="BW26" s="21">
        <v>103</v>
      </c>
      <c r="BX26" s="21">
        <v>2.16</v>
      </c>
      <c r="BY26" s="21">
        <v>1</v>
      </c>
      <c r="BZ26" s="21">
        <v>1.18</v>
      </c>
      <c r="CA26" s="21">
        <v>19</v>
      </c>
      <c r="CB26" s="21">
        <v>17</v>
      </c>
      <c r="CC26" s="21">
        <v>0.82</v>
      </c>
      <c r="CD26" s="21">
        <v>3.45</v>
      </c>
      <c r="CE26" s="21">
        <v>2.06</v>
      </c>
      <c r="CF26" s="21">
        <v>1.05</v>
      </c>
      <c r="CG26" s="21">
        <v>51</v>
      </c>
      <c r="CH26" s="21">
        <v>41.6</v>
      </c>
      <c r="CI26" s="21">
        <v>17.4</v>
      </c>
      <c r="CJ26" s="21">
        <v>287</v>
      </c>
      <c r="CK26" s="21">
        <v>677</v>
      </c>
      <c r="CL26" s="24">
        <v>244.3</v>
      </c>
      <c r="CM26" s="21">
        <v>6</v>
      </c>
      <c r="CN26" s="21">
        <v>1.02</v>
      </c>
      <c r="CO26" s="21">
        <v>2.8</v>
      </c>
      <c r="CP26" s="21">
        <v>2.52</v>
      </c>
      <c r="CQ26" s="21">
        <v>237.96</v>
      </c>
      <c r="CR26" s="21">
        <v>2</v>
      </c>
      <c r="CS26" s="21">
        <v>8.5</v>
      </c>
      <c r="CT26" s="21">
        <v>0.56</v>
      </c>
      <c r="CU26" s="21">
        <v>1.92</v>
      </c>
      <c r="CV26" s="21">
        <v>1.17</v>
      </c>
      <c r="CW26" s="21">
        <v>0.142</v>
      </c>
      <c r="CX26" s="21">
        <v>23.4</v>
      </c>
      <c r="CY26" s="26"/>
      <c r="CZ26" s="26"/>
      <c r="DA26" s="26"/>
      <c r="DB26" s="26"/>
      <c r="DC26" s="26"/>
    </row>
    <row r="27" ht="21" customHeight="1" spans="1:107">
      <c r="A27" s="18" t="s">
        <v>13</v>
      </c>
      <c r="B27" s="18">
        <v>1</v>
      </c>
      <c r="C27" s="18">
        <v>1</v>
      </c>
      <c r="D27" s="5" t="s">
        <v>37</v>
      </c>
      <c r="E27" s="18">
        <v>26.27</v>
      </c>
      <c r="F27" s="18">
        <v>24.35</v>
      </c>
      <c r="G27" s="18">
        <v>23.67</v>
      </c>
      <c r="H27" s="18">
        <v>26.74</v>
      </c>
      <c r="I27" s="18">
        <v>20.07</v>
      </c>
      <c r="J27" s="18">
        <f t="shared" si="0"/>
        <v>24.22</v>
      </c>
      <c r="K27" s="31" t="s">
        <v>38</v>
      </c>
      <c r="L27" s="31" t="s">
        <v>213</v>
      </c>
      <c r="M27" s="21">
        <v>3</v>
      </c>
      <c r="N27" s="21">
        <v>2.6</v>
      </c>
      <c r="O27" s="21">
        <v>1.5</v>
      </c>
      <c r="P27" s="21">
        <v>2.2</v>
      </c>
      <c r="Q27" s="21">
        <v>25.2</v>
      </c>
      <c r="R27" s="21">
        <v>83</v>
      </c>
      <c r="S27" s="21">
        <v>2</v>
      </c>
      <c r="T27" s="21">
        <v>2</v>
      </c>
      <c r="U27" s="21">
        <v>0</v>
      </c>
      <c r="V27" s="21">
        <v>13</v>
      </c>
      <c r="W27" s="21">
        <v>20.9</v>
      </c>
      <c r="X27" s="21">
        <v>0.5</v>
      </c>
      <c r="Y27" s="21">
        <v>0.5</v>
      </c>
      <c r="Z27" s="21">
        <v>0</v>
      </c>
      <c r="AA27" s="21">
        <v>3.3</v>
      </c>
      <c r="AB27" s="21">
        <v>4.28</v>
      </c>
      <c r="AC27" s="21">
        <v>11.2</v>
      </c>
      <c r="AD27" s="21">
        <v>33</v>
      </c>
      <c r="AE27" s="21">
        <v>77.1</v>
      </c>
      <c r="AF27" s="21">
        <v>26.1</v>
      </c>
      <c r="AG27" s="21">
        <v>33.9</v>
      </c>
      <c r="AH27" s="21">
        <v>14</v>
      </c>
      <c r="AI27" s="21">
        <v>428</v>
      </c>
      <c r="AJ27" s="21">
        <v>0.4</v>
      </c>
      <c r="AK27" s="21">
        <v>15.9</v>
      </c>
      <c r="AL27" s="21">
        <v>112.8</v>
      </c>
      <c r="AM27" s="21">
        <v>89</v>
      </c>
      <c r="AN27" s="21">
        <v>45</v>
      </c>
      <c r="AO27" s="21">
        <v>2.864</v>
      </c>
      <c r="AP27" s="21">
        <v>0.67</v>
      </c>
      <c r="AQ27" s="21">
        <v>0.011</v>
      </c>
      <c r="AR27" s="21">
        <v>20557</v>
      </c>
      <c r="AS27" s="21">
        <v>428</v>
      </c>
      <c r="AT27" s="21">
        <v>1010</v>
      </c>
      <c r="AU27" s="21">
        <v>14.4</v>
      </c>
      <c r="AV27" s="21">
        <v>11.7</v>
      </c>
      <c r="AW27" s="21">
        <v>1.24</v>
      </c>
      <c r="AX27" s="21">
        <v>28.8</v>
      </c>
      <c r="AY27" s="21">
        <v>15.4</v>
      </c>
      <c r="AZ27" s="21">
        <v>774</v>
      </c>
      <c r="BA27" s="21">
        <v>113</v>
      </c>
      <c r="BB27" s="21">
        <v>21</v>
      </c>
      <c r="BC27" s="21">
        <v>0.19</v>
      </c>
      <c r="BD27" s="21">
        <v>304</v>
      </c>
      <c r="BE27" s="21">
        <v>3.3</v>
      </c>
      <c r="BF27" s="21">
        <v>289</v>
      </c>
      <c r="BG27" s="21">
        <v>3.4</v>
      </c>
      <c r="BH27" s="21">
        <v>5</v>
      </c>
      <c r="BI27" s="21">
        <v>4.4</v>
      </c>
      <c r="BJ27" s="21">
        <v>70.6</v>
      </c>
      <c r="BK27" s="21">
        <v>27.7</v>
      </c>
      <c r="BL27" s="21">
        <v>42.9</v>
      </c>
      <c r="BM27" s="21">
        <v>0.6</v>
      </c>
      <c r="BN27" s="21">
        <v>10.6</v>
      </c>
      <c r="BO27" s="21">
        <v>1.39</v>
      </c>
      <c r="BP27" s="21">
        <v>6.36</v>
      </c>
      <c r="BQ27" s="21">
        <v>6.7</v>
      </c>
      <c r="BR27" s="21">
        <v>36</v>
      </c>
      <c r="BS27" s="21">
        <v>186.1</v>
      </c>
      <c r="BT27" s="21">
        <v>202</v>
      </c>
      <c r="BU27" s="21">
        <v>4</v>
      </c>
      <c r="BV27" s="21">
        <v>139</v>
      </c>
      <c r="BW27" s="21">
        <v>107</v>
      </c>
      <c r="BX27" s="21">
        <v>2.2</v>
      </c>
      <c r="BY27" s="21">
        <v>0.9</v>
      </c>
      <c r="BZ27" s="21">
        <v>1.38</v>
      </c>
      <c r="CA27" s="21">
        <v>28</v>
      </c>
      <c r="CB27" s="21">
        <v>4</v>
      </c>
      <c r="CC27" s="21">
        <v>1.11</v>
      </c>
      <c r="CD27" s="21">
        <v>3.73</v>
      </c>
      <c r="CE27" s="21">
        <v>2.53</v>
      </c>
      <c r="CF27" s="21">
        <v>0.54</v>
      </c>
      <c r="CG27" s="21">
        <v>31</v>
      </c>
      <c r="CH27" s="21">
        <v>16.3</v>
      </c>
      <c r="CI27" s="21">
        <v>8.7</v>
      </c>
      <c r="CJ27" s="21">
        <v>125</v>
      </c>
      <c r="CK27" s="21">
        <v>217</v>
      </c>
      <c r="CL27" s="24">
        <v>47.4</v>
      </c>
      <c r="CM27" s="21">
        <v>6</v>
      </c>
      <c r="CN27" s="21">
        <v>1.015</v>
      </c>
      <c r="CO27" s="21" t="s">
        <v>205</v>
      </c>
      <c r="CP27" s="21">
        <v>0</v>
      </c>
      <c r="CQ27" s="21">
        <v>16.92</v>
      </c>
      <c r="CR27" s="21">
        <v>0</v>
      </c>
      <c r="CS27" s="21" t="s">
        <v>204</v>
      </c>
      <c r="CT27" s="21" t="s">
        <v>204</v>
      </c>
      <c r="CU27" s="21" t="s">
        <v>204</v>
      </c>
      <c r="CV27" s="21" t="s">
        <v>204</v>
      </c>
      <c r="CW27" s="21" t="s">
        <v>204</v>
      </c>
      <c r="CX27" s="21" t="s">
        <v>204</v>
      </c>
      <c r="CY27" s="26"/>
      <c r="CZ27" s="26"/>
      <c r="DA27" s="26"/>
      <c r="DB27" s="26"/>
      <c r="DC27" s="26"/>
    </row>
    <row r="28" ht="21" customHeight="1" spans="1:107">
      <c r="A28" s="18" t="s">
        <v>13</v>
      </c>
      <c r="B28" s="18">
        <v>1</v>
      </c>
      <c r="C28" s="18">
        <v>1</v>
      </c>
      <c r="D28" s="5" t="s">
        <v>39</v>
      </c>
      <c r="E28" s="18">
        <v>30.24</v>
      </c>
      <c r="F28" s="18">
        <v>29.69</v>
      </c>
      <c r="G28" s="18">
        <v>29.77</v>
      </c>
      <c r="H28" s="18">
        <v>32.81</v>
      </c>
      <c r="I28" s="18">
        <v>26.98</v>
      </c>
      <c r="J28" s="18">
        <f t="shared" si="0"/>
        <v>29.898</v>
      </c>
      <c r="K28" s="21">
        <v>16</v>
      </c>
      <c r="L28" s="21">
        <v>11</v>
      </c>
      <c r="M28" s="21">
        <v>2</v>
      </c>
      <c r="N28" s="21" t="s">
        <v>204</v>
      </c>
      <c r="O28" s="21" t="s">
        <v>204</v>
      </c>
      <c r="P28" s="21">
        <v>1.7</v>
      </c>
      <c r="Q28" s="21">
        <v>17.1</v>
      </c>
      <c r="R28" s="21">
        <v>74</v>
      </c>
      <c r="S28" s="21">
        <v>3</v>
      </c>
      <c r="T28" s="21">
        <v>1</v>
      </c>
      <c r="U28" s="21">
        <v>0</v>
      </c>
      <c r="V28" s="21">
        <v>23</v>
      </c>
      <c r="W28" s="21">
        <v>12.7</v>
      </c>
      <c r="X28" s="21">
        <v>0.5</v>
      </c>
      <c r="Y28" s="21">
        <v>0.17</v>
      </c>
      <c r="Z28" s="21">
        <v>0</v>
      </c>
      <c r="AA28" s="21">
        <v>3.9</v>
      </c>
      <c r="AB28" s="21">
        <v>4.03</v>
      </c>
      <c r="AC28" s="21">
        <v>11</v>
      </c>
      <c r="AD28" s="21">
        <v>32.8</v>
      </c>
      <c r="AE28" s="21">
        <v>81.4</v>
      </c>
      <c r="AF28" s="21">
        <v>27.2</v>
      </c>
      <c r="AG28" s="21">
        <v>33.4</v>
      </c>
      <c r="AH28" s="21">
        <v>13</v>
      </c>
      <c r="AI28" s="21">
        <v>288</v>
      </c>
      <c r="AJ28" s="21">
        <v>0.3</v>
      </c>
      <c r="AK28" s="21">
        <v>15.8</v>
      </c>
      <c r="AL28" s="21">
        <v>63.6</v>
      </c>
      <c r="AM28" s="21">
        <v>86</v>
      </c>
      <c r="AN28" s="21" t="s">
        <v>207</v>
      </c>
      <c r="AO28" s="21">
        <v>2.802</v>
      </c>
      <c r="AP28" s="21">
        <v>24</v>
      </c>
      <c r="AQ28" s="21" t="s">
        <v>204</v>
      </c>
      <c r="AR28" s="21">
        <v>5578</v>
      </c>
      <c r="AS28" s="21">
        <v>288</v>
      </c>
      <c r="AT28" s="21">
        <v>1880</v>
      </c>
      <c r="AU28" s="21">
        <v>16.3</v>
      </c>
      <c r="AV28" s="21">
        <v>11.6</v>
      </c>
      <c r="AW28" s="21">
        <v>1.41</v>
      </c>
      <c r="AX28" s="21">
        <v>24.5</v>
      </c>
      <c r="AY28" s="21">
        <v>15.2</v>
      </c>
      <c r="AZ28" s="21">
        <v>687</v>
      </c>
      <c r="BA28" s="21">
        <v>790</v>
      </c>
      <c r="BB28" s="21">
        <v>393</v>
      </c>
      <c r="BC28" s="21">
        <v>0.5</v>
      </c>
      <c r="BD28" s="21">
        <v>229</v>
      </c>
      <c r="BE28" s="21">
        <v>4.9</v>
      </c>
      <c r="BF28" s="21">
        <v>308</v>
      </c>
      <c r="BG28" s="21">
        <v>11.8</v>
      </c>
      <c r="BH28" s="21">
        <v>13.7</v>
      </c>
      <c r="BI28" s="21">
        <v>279.7</v>
      </c>
      <c r="BJ28" s="21">
        <v>63.1</v>
      </c>
      <c r="BK28" s="21">
        <v>36</v>
      </c>
      <c r="BL28" s="21">
        <v>27.1</v>
      </c>
      <c r="BM28" s="21">
        <v>1.3</v>
      </c>
      <c r="BN28" s="21">
        <v>6.6</v>
      </c>
      <c r="BO28" s="21">
        <v>1.36</v>
      </c>
      <c r="BP28" s="21">
        <v>6.19</v>
      </c>
      <c r="BQ28" s="21">
        <v>3.8</v>
      </c>
      <c r="BR28" s="21">
        <v>37</v>
      </c>
      <c r="BS28" s="21">
        <v>102.7</v>
      </c>
      <c r="BT28" s="21">
        <v>221</v>
      </c>
      <c r="BU28" s="21">
        <v>4.2</v>
      </c>
      <c r="BV28" s="21">
        <v>136</v>
      </c>
      <c r="BW28" s="21">
        <v>101</v>
      </c>
      <c r="BX28" s="21">
        <v>2.35</v>
      </c>
      <c r="BY28" s="21">
        <v>0.9</v>
      </c>
      <c r="BZ28" s="21">
        <v>1.13</v>
      </c>
      <c r="CA28" s="21">
        <v>19</v>
      </c>
      <c r="CB28" s="21">
        <v>16</v>
      </c>
      <c r="CC28" s="21">
        <v>0.79</v>
      </c>
      <c r="CD28" s="21">
        <v>2.19</v>
      </c>
      <c r="CE28" s="21">
        <v>1.06</v>
      </c>
      <c r="CF28" s="21">
        <v>0.86</v>
      </c>
      <c r="CG28" s="21">
        <v>34</v>
      </c>
      <c r="CH28" s="21">
        <v>25.9</v>
      </c>
      <c r="CI28" s="21">
        <v>24</v>
      </c>
      <c r="CJ28" s="21">
        <v>287</v>
      </c>
      <c r="CK28" s="21">
        <v>417</v>
      </c>
      <c r="CL28" s="24">
        <v>240.1</v>
      </c>
      <c r="CM28" s="21">
        <v>7.5</v>
      </c>
      <c r="CN28" s="21">
        <v>1.01</v>
      </c>
      <c r="CO28" s="21" t="s">
        <v>205</v>
      </c>
      <c r="CP28" s="21">
        <v>1.62</v>
      </c>
      <c r="CQ28" s="21">
        <v>4.14</v>
      </c>
      <c r="CR28" s="21">
        <v>0</v>
      </c>
      <c r="CS28" s="21">
        <v>6.6</v>
      </c>
      <c r="CT28" s="21">
        <v>0.47</v>
      </c>
      <c r="CU28" s="21">
        <v>0.8</v>
      </c>
      <c r="CV28" s="21">
        <v>1.16</v>
      </c>
      <c r="CW28" s="21">
        <v>0.311</v>
      </c>
      <c r="CX28" s="21">
        <v>18.4</v>
      </c>
      <c r="CY28" s="26"/>
      <c r="CZ28" s="26"/>
      <c r="DA28" s="26"/>
      <c r="DB28" s="26"/>
      <c r="DC28" s="26"/>
    </row>
    <row r="29" ht="21" customHeight="1" spans="1:107">
      <c r="A29" s="18" t="s">
        <v>13</v>
      </c>
      <c r="B29" s="18">
        <v>1</v>
      </c>
      <c r="C29" s="18">
        <v>1</v>
      </c>
      <c r="D29" s="5" t="s">
        <v>40</v>
      </c>
      <c r="E29" s="18">
        <v>28.73</v>
      </c>
      <c r="F29" s="18">
        <v>27.65</v>
      </c>
      <c r="G29" s="18">
        <v>26.44</v>
      </c>
      <c r="H29" s="18">
        <v>33.05</v>
      </c>
      <c r="I29" s="18">
        <v>23.02</v>
      </c>
      <c r="J29" s="18">
        <f t="shared" si="0"/>
        <v>27.778</v>
      </c>
      <c r="K29" s="21">
        <v>42</v>
      </c>
      <c r="L29" s="21">
        <v>14</v>
      </c>
      <c r="M29" s="21">
        <v>2.1</v>
      </c>
      <c r="N29" s="21" t="s">
        <v>204</v>
      </c>
      <c r="O29" s="21" t="s">
        <v>204</v>
      </c>
      <c r="P29" s="21">
        <v>1.6</v>
      </c>
      <c r="Q29" s="21">
        <v>12.3</v>
      </c>
      <c r="R29" s="21">
        <v>76</v>
      </c>
      <c r="S29" s="21">
        <v>6</v>
      </c>
      <c r="T29" s="21">
        <v>1</v>
      </c>
      <c r="U29" s="21">
        <v>0</v>
      </c>
      <c r="V29" s="21">
        <v>18</v>
      </c>
      <c r="W29" s="21">
        <v>9.3</v>
      </c>
      <c r="X29" s="21">
        <v>0.7</v>
      </c>
      <c r="Y29" s="21">
        <v>0.12</v>
      </c>
      <c r="Z29" s="21">
        <v>0</v>
      </c>
      <c r="AA29" s="21">
        <v>2.2</v>
      </c>
      <c r="AB29" s="21">
        <v>4.28</v>
      </c>
      <c r="AC29" s="21">
        <v>10.8</v>
      </c>
      <c r="AD29" s="21">
        <v>32.3</v>
      </c>
      <c r="AE29" s="21">
        <v>75.3</v>
      </c>
      <c r="AF29" s="21">
        <v>25.3</v>
      </c>
      <c r="AG29" s="21">
        <v>33.6</v>
      </c>
      <c r="AH29" s="21">
        <v>14</v>
      </c>
      <c r="AI29" s="21">
        <v>253</v>
      </c>
      <c r="AJ29" s="21">
        <v>0.24</v>
      </c>
      <c r="AK29" s="21">
        <v>15.3</v>
      </c>
      <c r="AL29" s="21">
        <v>44.8</v>
      </c>
      <c r="AM29" s="21">
        <v>55</v>
      </c>
      <c r="AN29" s="21" t="s">
        <v>204</v>
      </c>
      <c r="AO29" s="21">
        <v>1.288</v>
      </c>
      <c r="AP29" s="21" t="s">
        <v>204</v>
      </c>
      <c r="AQ29" s="21" t="s">
        <v>204</v>
      </c>
      <c r="AR29" s="21">
        <v>608.2</v>
      </c>
      <c r="AS29" s="21">
        <v>538</v>
      </c>
      <c r="AT29" s="21">
        <v>1340</v>
      </c>
      <c r="AU29" s="21">
        <v>12.4</v>
      </c>
      <c r="AV29" s="21">
        <v>11.7</v>
      </c>
      <c r="AW29" s="21">
        <v>1.06</v>
      </c>
      <c r="AX29" s="21">
        <v>23.5</v>
      </c>
      <c r="AY29" s="21">
        <v>17.9</v>
      </c>
      <c r="AZ29" s="21">
        <v>379</v>
      </c>
      <c r="BA29" s="21" t="s">
        <v>204</v>
      </c>
      <c r="BB29" s="21" t="s">
        <v>204</v>
      </c>
      <c r="BC29" s="21" t="s">
        <v>204</v>
      </c>
      <c r="BD29" s="21" t="s">
        <v>204</v>
      </c>
      <c r="BE29" s="21" t="s">
        <v>204</v>
      </c>
      <c r="BF29" s="21" t="s">
        <v>204</v>
      </c>
      <c r="BG29" s="21" t="s">
        <v>204</v>
      </c>
      <c r="BH29" s="21" t="s">
        <v>204</v>
      </c>
      <c r="BI29" s="21" t="s">
        <v>204</v>
      </c>
      <c r="BJ29" s="21" t="s">
        <v>204</v>
      </c>
      <c r="BK29" s="21" t="s">
        <v>204</v>
      </c>
      <c r="BL29" s="21" t="s">
        <v>204</v>
      </c>
      <c r="BM29" s="21" t="s">
        <v>204</v>
      </c>
      <c r="BN29" s="21" t="s">
        <v>204</v>
      </c>
      <c r="BO29" s="21" t="s">
        <v>204</v>
      </c>
      <c r="BP29" s="21" t="s">
        <v>204</v>
      </c>
      <c r="BQ29" s="21" t="s">
        <v>204</v>
      </c>
      <c r="BR29" s="21" t="s">
        <v>204</v>
      </c>
      <c r="BS29" s="21" t="s">
        <v>204</v>
      </c>
      <c r="BT29" s="21" t="s">
        <v>204</v>
      </c>
      <c r="BU29" s="21" t="s">
        <v>204</v>
      </c>
      <c r="BV29" s="21" t="s">
        <v>204</v>
      </c>
      <c r="BW29" s="21" t="s">
        <v>204</v>
      </c>
      <c r="BX29" s="21" t="s">
        <v>204</v>
      </c>
      <c r="BY29" s="21" t="s">
        <v>204</v>
      </c>
      <c r="BZ29" s="21" t="s">
        <v>204</v>
      </c>
      <c r="CA29" s="21" t="s">
        <v>204</v>
      </c>
      <c r="CB29" s="21" t="s">
        <v>204</v>
      </c>
      <c r="CC29" s="21" t="s">
        <v>204</v>
      </c>
      <c r="CD29" s="21" t="s">
        <v>204</v>
      </c>
      <c r="CE29" s="21" t="s">
        <v>204</v>
      </c>
      <c r="CF29" s="21" t="s">
        <v>204</v>
      </c>
      <c r="CG29" s="21" t="s">
        <v>204</v>
      </c>
      <c r="CH29" s="21" t="s">
        <v>204</v>
      </c>
      <c r="CI29" s="21" t="s">
        <v>204</v>
      </c>
      <c r="CJ29" s="21" t="s">
        <v>204</v>
      </c>
      <c r="CK29" s="21" t="s">
        <v>204</v>
      </c>
      <c r="CL29" s="24" t="s">
        <v>204</v>
      </c>
      <c r="CM29" s="21">
        <v>6</v>
      </c>
      <c r="CN29" s="21">
        <v>1.01</v>
      </c>
      <c r="CO29" s="21" t="s">
        <v>205</v>
      </c>
      <c r="CP29" s="21" t="s">
        <v>214</v>
      </c>
      <c r="CQ29" s="21" t="s">
        <v>206</v>
      </c>
      <c r="CR29" s="21">
        <v>0</v>
      </c>
      <c r="CS29" s="21" t="s">
        <v>204</v>
      </c>
      <c r="CT29" s="21" t="s">
        <v>204</v>
      </c>
      <c r="CU29" s="21" t="s">
        <v>204</v>
      </c>
      <c r="CV29" s="21" t="s">
        <v>204</v>
      </c>
      <c r="CW29" s="21" t="s">
        <v>204</v>
      </c>
      <c r="CX29" s="21" t="s">
        <v>204</v>
      </c>
      <c r="CY29" s="26"/>
      <c r="CZ29" s="26"/>
      <c r="DA29" s="26"/>
      <c r="DB29" s="26"/>
      <c r="DC29" s="26"/>
    </row>
    <row r="30" ht="21" customHeight="1" spans="1:107">
      <c r="A30" s="18" t="s">
        <v>13</v>
      </c>
      <c r="B30" s="18">
        <v>1</v>
      </c>
      <c r="C30" s="18">
        <v>1</v>
      </c>
      <c r="D30" s="5" t="s">
        <v>41</v>
      </c>
      <c r="E30" s="18">
        <v>68.59</v>
      </c>
      <c r="F30" s="18">
        <v>63.31</v>
      </c>
      <c r="G30" s="18">
        <v>63.38</v>
      </c>
      <c r="H30" s="18">
        <v>71.49</v>
      </c>
      <c r="I30" s="18">
        <v>53.12</v>
      </c>
      <c r="J30" s="18">
        <f t="shared" si="0"/>
        <v>63.978</v>
      </c>
      <c r="K30" s="21">
        <v>5</v>
      </c>
      <c r="L30" s="21">
        <v>9.5</v>
      </c>
      <c r="M30" s="21">
        <v>2.6</v>
      </c>
      <c r="N30" s="21">
        <v>1.9</v>
      </c>
      <c r="O30" s="21">
        <v>1.3</v>
      </c>
      <c r="P30" s="21">
        <v>2.4</v>
      </c>
      <c r="Q30" s="21">
        <v>15.5</v>
      </c>
      <c r="R30" s="21">
        <v>29</v>
      </c>
      <c r="S30" s="21">
        <v>8</v>
      </c>
      <c r="T30" s="21">
        <v>3</v>
      </c>
      <c r="U30" s="21">
        <v>0</v>
      </c>
      <c r="V30" s="21">
        <v>61</v>
      </c>
      <c r="W30" s="21">
        <v>4.5</v>
      </c>
      <c r="X30" s="21">
        <v>1.2</v>
      </c>
      <c r="Y30" s="21">
        <v>0.47</v>
      </c>
      <c r="Z30" s="21">
        <v>0</v>
      </c>
      <c r="AA30" s="21">
        <v>9.5</v>
      </c>
      <c r="AB30" s="21">
        <v>4.19</v>
      </c>
      <c r="AC30" s="21">
        <v>11.6</v>
      </c>
      <c r="AD30" s="21">
        <v>33</v>
      </c>
      <c r="AE30" s="21">
        <v>78.9</v>
      </c>
      <c r="AF30" s="21">
        <v>27.7</v>
      </c>
      <c r="AG30" s="21">
        <v>35.1</v>
      </c>
      <c r="AH30" s="21">
        <v>13</v>
      </c>
      <c r="AI30" s="21">
        <v>337</v>
      </c>
      <c r="AJ30" s="21">
        <v>0.32</v>
      </c>
      <c r="AK30" s="21">
        <v>16.1</v>
      </c>
      <c r="AL30" s="21">
        <v>21.5</v>
      </c>
      <c r="AM30" s="21">
        <v>57</v>
      </c>
      <c r="AN30" s="21" t="s">
        <v>204</v>
      </c>
      <c r="AO30" s="21">
        <v>0.149</v>
      </c>
      <c r="AP30" s="21">
        <v>1.31</v>
      </c>
      <c r="AQ30" s="21">
        <v>0.009</v>
      </c>
      <c r="AR30" s="21">
        <v>720</v>
      </c>
      <c r="AS30" s="21">
        <v>337</v>
      </c>
      <c r="AT30" s="21">
        <v>860</v>
      </c>
      <c r="AU30" s="21">
        <v>12.5</v>
      </c>
      <c r="AV30" s="21">
        <v>11.7</v>
      </c>
      <c r="AW30" s="21">
        <v>1.07</v>
      </c>
      <c r="AX30" s="21">
        <v>29.7</v>
      </c>
      <c r="AY30" s="21">
        <v>16.3</v>
      </c>
      <c r="AZ30" s="21">
        <v>426</v>
      </c>
      <c r="BA30" s="21">
        <v>28</v>
      </c>
      <c r="BB30" s="21">
        <v>35</v>
      </c>
      <c r="BC30" s="21">
        <v>1.25</v>
      </c>
      <c r="BD30" s="21">
        <v>28</v>
      </c>
      <c r="BE30" s="21">
        <v>8.5</v>
      </c>
      <c r="BF30" s="21">
        <v>229</v>
      </c>
      <c r="BG30" s="21">
        <v>1.4</v>
      </c>
      <c r="BH30" s="21">
        <v>2.6</v>
      </c>
      <c r="BI30" s="21">
        <v>9.1</v>
      </c>
      <c r="BJ30" s="21">
        <v>62.4</v>
      </c>
      <c r="BK30" s="21">
        <v>39.4</v>
      </c>
      <c r="BL30" s="21">
        <v>23</v>
      </c>
      <c r="BM30" s="21">
        <v>1.7</v>
      </c>
      <c r="BN30" s="21">
        <v>12.6</v>
      </c>
      <c r="BO30" s="21">
        <v>1.72</v>
      </c>
      <c r="BP30" s="21">
        <v>19.19</v>
      </c>
      <c r="BQ30" s="21">
        <v>1.5</v>
      </c>
      <c r="BR30" s="21">
        <v>40</v>
      </c>
      <c r="BS30" s="21">
        <v>37.5</v>
      </c>
      <c r="BT30" s="21">
        <v>147</v>
      </c>
      <c r="BU30" s="21">
        <v>4.1</v>
      </c>
      <c r="BV30" s="21">
        <v>132</v>
      </c>
      <c r="BW30" s="21">
        <v>94</v>
      </c>
      <c r="BX30" s="21">
        <v>2.29</v>
      </c>
      <c r="BY30" s="21">
        <v>1.04</v>
      </c>
      <c r="BZ30" s="21">
        <v>1.68</v>
      </c>
      <c r="CA30" s="21">
        <v>19</v>
      </c>
      <c r="CB30" s="21">
        <v>19</v>
      </c>
      <c r="CC30" s="21">
        <v>1.38</v>
      </c>
      <c r="CD30" s="21">
        <v>0.74</v>
      </c>
      <c r="CE30" s="21">
        <v>0.82</v>
      </c>
      <c r="CF30" s="21">
        <v>0.1</v>
      </c>
      <c r="CG30" s="21">
        <v>51</v>
      </c>
      <c r="CH30" s="21">
        <v>18.2</v>
      </c>
      <c r="CI30" s="21">
        <v>10.8</v>
      </c>
      <c r="CJ30" s="21">
        <v>198</v>
      </c>
      <c r="CK30" s="21">
        <v>302</v>
      </c>
      <c r="CL30" s="24">
        <v>31.8</v>
      </c>
      <c r="CM30" s="21">
        <v>6.5</v>
      </c>
      <c r="CN30" s="21" t="s">
        <v>211</v>
      </c>
      <c r="CO30" s="21">
        <v>1.4</v>
      </c>
      <c r="CP30" s="21">
        <v>0</v>
      </c>
      <c r="CQ30" s="21">
        <v>9.18</v>
      </c>
      <c r="CR30" s="21">
        <v>0</v>
      </c>
      <c r="CS30" s="21">
        <v>4.9</v>
      </c>
      <c r="CT30" s="21">
        <v>0.15</v>
      </c>
      <c r="CU30" s="21">
        <v>0.46</v>
      </c>
      <c r="CV30" s="21">
        <v>1.39</v>
      </c>
      <c r="CW30" s="21">
        <v>0.237</v>
      </c>
      <c r="CX30" s="21">
        <v>17.1</v>
      </c>
      <c r="CY30" s="26"/>
      <c r="CZ30" s="26"/>
      <c r="DA30" s="26"/>
      <c r="DB30" s="26"/>
      <c r="DC30" s="26"/>
    </row>
    <row r="31" ht="21" customHeight="1" spans="1:107">
      <c r="A31" s="18" t="s">
        <v>13</v>
      </c>
      <c r="B31" s="18">
        <v>1</v>
      </c>
      <c r="C31" s="18">
        <v>1</v>
      </c>
      <c r="D31" s="5" t="s">
        <v>42</v>
      </c>
      <c r="E31" s="18">
        <v>24.02</v>
      </c>
      <c r="F31" s="18">
        <v>24.73</v>
      </c>
      <c r="G31" s="18">
        <v>22.33</v>
      </c>
      <c r="H31" s="18">
        <v>23.89</v>
      </c>
      <c r="I31" s="18">
        <v>20.44</v>
      </c>
      <c r="J31" s="18">
        <f t="shared" si="0"/>
        <v>23.082</v>
      </c>
      <c r="K31" s="21">
        <v>75</v>
      </c>
      <c r="L31" s="21">
        <v>18</v>
      </c>
      <c r="M31" s="21">
        <v>2.5</v>
      </c>
      <c r="N31" s="21" t="s">
        <v>204</v>
      </c>
      <c r="O31" s="21" t="s">
        <v>204</v>
      </c>
      <c r="P31" s="21">
        <v>2</v>
      </c>
      <c r="Q31" s="21">
        <v>8.2</v>
      </c>
      <c r="R31" s="21">
        <v>43</v>
      </c>
      <c r="S31" s="21">
        <v>5</v>
      </c>
      <c r="T31" s="21">
        <v>3</v>
      </c>
      <c r="U31" s="21">
        <v>0</v>
      </c>
      <c r="V31" s="21">
        <v>48</v>
      </c>
      <c r="W31" s="21">
        <v>3.5</v>
      </c>
      <c r="X31" s="21">
        <v>0.4</v>
      </c>
      <c r="Y31" s="21">
        <v>0.25</v>
      </c>
      <c r="Z31" s="21">
        <v>0</v>
      </c>
      <c r="AA31" s="21">
        <v>3.9</v>
      </c>
      <c r="AB31" s="21">
        <v>4.55</v>
      </c>
      <c r="AC31" s="21">
        <v>13.1</v>
      </c>
      <c r="AD31" s="21">
        <v>37.9</v>
      </c>
      <c r="AE31" s="21">
        <v>83.3</v>
      </c>
      <c r="AF31" s="21">
        <v>28.8</v>
      </c>
      <c r="AG31" s="21">
        <v>34.6</v>
      </c>
      <c r="AH31" s="21">
        <v>13</v>
      </c>
      <c r="AI31" s="21">
        <v>483</v>
      </c>
      <c r="AJ31" s="21">
        <v>0.35</v>
      </c>
      <c r="AK31" s="21">
        <v>15.2</v>
      </c>
      <c r="AL31" s="21">
        <v>35.7</v>
      </c>
      <c r="AM31" s="21">
        <v>78</v>
      </c>
      <c r="AN31" s="21" t="s">
        <v>204</v>
      </c>
      <c r="AO31" s="21">
        <v>0.286</v>
      </c>
      <c r="AP31" s="21" t="s">
        <v>204</v>
      </c>
      <c r="AQ31" s="21">
        <v>38.9</v>
      </c>
      <c r="AR31" s="21">
        <v>343.3</v>
      </c>
      <c r="AS31" s="21">
        <v>483</v>
      </c>
      <c r="AT31" s="21">
        <v>1440</v>
      </c>
      <c r="AU31" s="21">
        <v>14.3</v>
      </c>
      <c r="AV31" s="21">
        <v>11.7</v>
      </c>
      <c r="AW31" s="21">
        <v>1.24</v>
      </c>
      <c r="AX31" s="21">
        <v>32</v>
      </c>
      <c r="AY31" s="21">
        <v>15.9</v>
      </c>
      <c r="AZ31" s="21">
        <v>618</v>
      </c>
      <c r="BA31" s="21">
        <v>70</v>
      </c>
      <c r="BB31" s="21">
        <v>97</v>
      </c>
      <c r="BC31" s="21">
        <v>1.39</v>
      </c>
      <c r="BD31" s="21">
        <v>44</v>
      </c>
      <c r="BE31" s="21">
        <v>3.8</v>
      </c>
      <c r="BF31" s="21">
        <v>195</v>
      </c>
      <c r="BG31" s="21">
        <v>1.1</v>
      </c>
      <c r="BH31" s="21">
        <v>6.3</v>
      </c>
      <c r="BI31" s="21">
        <v>7</v>
      </c>
      <c r="BJ31" s="21">
        <v>65.3</v>
      </c>
      <c r="BK31" s="21">
        <v>34.2</v>
      </c>
      <c r="BL31" s="21">
        <v>31.1</v>
      </c>
      <c r="BM31" s="21">
        <v>1.1</v>
      </c>
      <c r="BN31" s="21">
        <v>8.9</v>
      </c>
      <c r="BO31" s="21">
        <v>1.37</v>
      </c>
      <c r="BP31" s="21">
        <v>4.63</v>
      </c>
      <c r="BQ31" s="21">
        <v>2.4</v>
      </c>
      <c r="BR31" s="21">
        <v>48</v>
      </c>
      <c r="BS31" s="21">
        <v>50</v>
      </c>
      <c r="BT31" s="21">
        <v>169</v>
      </c>
      <c r="BU31" s="21">
        <v>4.3</v>
      </c>
      <c r="BV31" s="21">
        <v>137</v>
      </c>
      <c r="BW31" s="21">
        <v>101</v>
      </c>
      <c r="BX31" s="21">
        <v>2.2</v>
      </c>
      <c r="BY31" s="21">
        <v>1.1</v>
      </c>
      <c r="BZ31" s="21">
        <v>1.67</v>
      </c>
      <c r="CA31" s="21">
        <v>19</v>
      </c>
      <c r="CB31" s="21">
        <v>17</v>
      </c>
      <c r="CC31" s="21">
        <v>1.06</v>
      </c>
      <c r="CD31" s="21">
        <v>3.67</v>
      </c>
      <c r="CE31" s="21">
        <v>2.12</v>
      </c>
      <c r="CF31" s="21">
        <v>0.9</v>
      </c>
      <c r="CG31" s="21">
        <v>41</v>
      </c>
      <c r="CH31" s="21">
        <v>12.7</v>
      </c>
      <c r="CI31" s="21">
        <v>38.9</v>
      </c>
      <c r="CJ31" s="21">
        <v>274</v>
      </c>
      <c r="CK31" s="21">
        <v>479</v>
      </c>
      <c r="CL31" s="24">
        <v>203</v>
      </c>
      <c r="CM31" s="21">
        <v>6.5</v>
      </c>
      <c r="CN31" s="21">
        <v>1.015</v>
      </c>
      <c r="CO31" s="21">
        <v>2.8</v>
      </c>
      <c r="CP31" s="21">
        <v>0.9</v>
      </c>
      <c r="CQ31" s="21">
        <v>8.28</v>
      </c>
      <c r="CR31" s="21">
        <v>0</v>
      </c>
      <c r="CS31" s="21">
        <v>7.9</v>
      </c>
      <c r="CT31" s="21">
        <v>2.01</v>
      </c>
      <c r="CU31" s="21">
        <v>1.55</v>
      </c>
      <c r="CV31" s="21">
        <v>1.21</v>
      </c>
      <c r="CW31" s="21">
        <v>0.229</v>
      </c>
      <c r="CX31" s="21">
        <v>34.5</v>
      </c>
      <c r="CY31" s="26"/>
      <c r="CZ31" s="26"/>
      <c r="DA31" s="26"/>
      <c r="DB31" s="26"/>
      <c r="DC31" s="26"/>
    </row>
    <row r="32" ht="21" customHeight="1" spans="1:107">
      <c r="A32" s="18" t="s">
        <v>13</v>
      </c>
      <c r="B32" s="18">
        <v>1</v>
      </c>
      <c r="C32" s="18">
        <v>1</v>
      </c>
      <c r="D32" s="5" t="s">
        <v>43</v>
      </c>
      <c r="E32" s="18">
        <v>29.53</v>
      </c>
      <c r="F32" s="18">
        <v>29.13</v>
      </c>
      <c r="G32" s="18">
        <v>25.46</v>
      </c>
      <c r="H32" s="18">
        <v>31.03</v>
      </c>
      <c r="I32" s="18">
        <v>22.62</v>
      </c>
      <c r="J32" s="18">
        <f t="shared" si="0"/>
        <v>27.554</v>
      </c>
      <c r="K32" s="21">
        <v>68</v>
      </c>
      <c r="L32" s="21">
        <v>17</v>
      </c>
      <c r="M32" s="21">
        <v>2.5</v>
      </c>
      <c r="N32" s="21" t="s">
        <v>204</v>
      </c>
      <c r="O32" s="21" t="s">
        <v>204</v>
      </c>
      <c r="P32" s="21">
        <v>1.9</v>
      </c>
      <c r="Q32" s="21">
        <v>19.8</v>
      </c>
      <c r="R32" s="21">
        <v>92</v>
      </c>
      <c r="S32" s="21">
        <v>4</v>
      </c>
      <c r="T32" s="21">
        <v>0</v>
      </c>
      <c r="U32" s="21">
        <v>0</v>
      </c>
      <c r="V32" s="21">
        <v>4</v>
      </c>
      <c r="W32" s="21">
        <v>18.2</v>
      </c>
      <c r="X32" s="21">
        <v>0.8</v>
      </c>
      <c r="Y32" s="21">
        <v>0</v>
      </c>
      <c r="Z32" s="21">
        <v>0</v>
      </c>
      <c r="AA32" s="21">
        <v>0.8</v>
      </c>
      <c r="AB32" s="21">
        <v>3.94</v>
      </c>
      <c r="AC32" s="21">
        <v>11.1</v>
      </c>
      <c r="AD32" s="21">
        <v>31.9</v>
      </c>
      <c r="AE32" s="21">
        <v>81</v>
      </c>
      <c r="AF32" s="21">
        <v>28.2</v>
      </c>
      <c r="AG32" s="21">
        <v>34.8</v>
      </c>
      <c r="AH32" s="21">
        <v>13</v>
      </c>
      <c r="AI32" s="21">
        <v>296</v>
      </c>
      <c r="AJ32" s="21">
        <v>0.24</v>
      </c>
      <c r="AK32" s="21">
        <v>15.3</v>
      </c>
      <c r="AL32" s="21">
        <v>61.9</v>
      </c>
      <c r="AM32" s="21">
        <v>90</v>
      </c>
      <c r="AN32" s="21" t="s">
        <v>207</v>
      </c>
      <c r="AO32" s="21">
        <v>1.814</v>
      </c>
      <c r="AP32" s="21">
        <v>0.74</v>
      </c>
      <c r="AQ32" s="21">
        <v>0.013</v>
      </c>
      <c r="AR32" s="21">
        <v>693.7</v>
      </c>
      <c r="AS32" s="21">
        <v>296</v>
      </c>
      <c r="AT32" s="21">
        <v>1670</v>
      </c>
      <c r="AU32" s="21">
        <v>13.2</v>
      </c>
      <c r="AV32" s="21">
        <v>11.6</v>
      </c>
      <c r="AW32" s="21">
        <v>1.13</v>
      </c>
      <c r="AX32" s="21">
        <v>28.4</v>
      </c>
      <c r="AY32" s="21">
        <v>15.6</v>
      </c>
      <c r="AZ32" s="21">
        <v>687</v>
      </c>
      <c r="BA32" s="21">
        <v>12</v>
      </c>
      <c r="BB32" s="21">
        <v>41</v>
      </c>
      <c r="BC32" s="21">
        <v>3.42</v>
      </c>
      <c r="BD32" s="21">
        <v>12</v>
      </c>
      <c r="BE32" s="21">
        <v>5.1</v>
      </c>
      <c r="BF32" s="21">
        <v>164</v>
      </c>
      <c r="BG32" s="21">
        <v>1.6</v>
      </c>
      <c r="BH32" s="21">
        <v>6.3</v>
      </c>
      <c r="BI32" s="21">
        <v>5.1</v>
      </c>
      <c r="BJ32" s="21">
        <v>74.4</v>
      </c>
      <c r="BK32" s="21">
        <v>37.7</v>
      </c>
      <c r="BL32" s="21">
        <v>36.7</v>
      </c>
      <c r="BM32" s="21">
        <v>1</v>
      </c>
      <c r="BN32" s="21">
        <v>4.7</v>
      </c>
      <c r="BO32" s="21">
        <v>2.38</v>
      </c>
      <c r="BP32" s="21">
        <v>1.36</v>
      </c>
      <c r="BQ32" s="21">
        <v>3.1</v>
      </c>
      <c r="BR32" s="21">
        <v>50</v>
      </c>
      <c r="BS32" s="21">
        <v>62</v>
      </c>
      <c r="BT32" s="21">
        <v>438</v>
      </c>
      <c r="BU32" s="21">
        <v>4.4</v>
      </c>
      <c r="BV32" s="21">
        <v>130</v>
      </c>
      <c r="BW32" s="21">
        <v>92</v>
      </c>
      <c r="BX32" s="21">
        <v>2.27</v>
      </c>
      <c r="BY32" s="21">
        <v>0.9</v>
      </c>
      <c r="BZ32" s="21">
        <v>1.45</v>
      </c>
      <c r="CA32" s="21">
        <v>17</v>
      </c>
      <c r="CB32" s="21">
        <v>21</v>
      </c>
      <c r="CC32" s="21">
        <v>1.24</v>
      </c>
      <c r="CD32" s="21">
        <v>4.45</v>
      </c>
      <c r="CE32" s="21">
        <v>2.47</v>
      </c>
      <c r="CF32" s="21">
        <v>1.24</v>
      </c>
      <c r="CG32" s="21">
        <v>73</v>
      </c>
      <c r="CH32" s="21">
        <v>47.4</v>
      </c>
      <c r="CI32" s="21">
        <v>14.2</v>
      </c>
      <c r="CJ32" s="21">
        <v>411</v>
      </c>
      <c r="CK32" s="21">
        <v>527</v>
      </c>
      <c r="CL32" s="24">
        <v>200.3</v>
      </c>
      <c r="CM32" s="21">
        <v>5.5</v>
      </c>
      <c r="CN32" s="21">
        <v>1.025</v>
      </c>
      <c r="CO32" s="21" t="s">
        <v>212</v>
      </c>
      <c r="CP32" s="21">
        <v>2.16</v>
      </c>
      <c r="CQ32" s="21">
        <v>23.04</v>
      </c>
      <c r="CR32" s="21">
        <v>1</v>
      </c>
      <c r="CS32" s="21">
        <v>10.8</v>
      </c>
      <c r="CT32" s="21">
        <v>1.07</v>
      </c>
      <c r="CU32" s="21">
        <v>0.84</v>
      </c>
      <c r="CV32" s="21">
        <v>1.59</v>
      </c>
      <c r="CW32" s="21">
        <v>0.42</v>
      </c>
      <c r="CX32" s="21">
        <v>235</v>
      </c>
      <c r="CY32" s="26"/>
      <c r="CZ32" s="26"/>
      <c r="DA32" s="26"/>
      <c r="DB32" s="26"/>
      <c r="DC32" s="26"/>
    </row>
    <row r="33" ht="21" customHeight="1" spans="1:107">
      <c r="A33" s="18" t="s">
        <v>13</v>
      </c>
      <c r="B33" s="18">
        <v>1</v>
      </c>
      <c r="C33" s="18">
        <v>1</v>
      </c>
      <c r="D33" s="5" t="s">
        <v>44</v>
      </c>
      <c r="E33" s="18">
        <v>68.07</v>
      </c>
      <c r="F33" s="18">
        <v>59.1</v>
      </c>
      <c r="G33" s="18">
        <v>57.69</v>
      </c>
      <c r="H33" s="18">
        <v>74.86</v>
      </c>
      <c r="I33" s="18">
        <v>47.62</v>
      </c>
      <c r="J33" s="18">
        <f t="shared" si="0"/>
        <v>61.468</v>
      </c>
      <c r="K33" s="21">
        <v>29</v>
      </c>
      <c r="L33" s="21">
        <v>14.5</v>
      </c>
      <c r="M33" s="21">
        <v>3.7</v>
      </c>
      <c r="N33" s="21">
        <v>2.3</v>
      </c>
      <c r="O33" s="21">
        <v>1.8</v>
      </c>
      <c r="P33" s="21">
        <v>2.6</v>
      </c>
      <c r="Q33" s="21">
        <v>13.5</v>
      </c>
      <c r="R33" s="21">
        <v>71</v>
      </c>
      <c r="S33" s="21">
        <v>9</v>
      </c>
      <c r="T33" s="21">
        <v>2</v>
      </c>
      <c r="U33" s="21">
        <v>0</v>
      </c>
      <c r="V33" s="21">
        <v>18</v>
      </c>
      <c r="W33" s="21">
        <v>9.6</v>
      </c>
      <c r="X33" s="21">
        <v>1.2</v>
      </c>
      <c r="Y33" s="21">
        <v>0.27</v>
      </c>
      <c r="Z33" s="21">
        <v>0</v>
      </c>
      <c r="AA33" s="21">
        <v>2.4</v>
      </c>
      <c r="AB33" s="21">
        <v>4.14</v>
      </c>
      <c r="AC33" s="21">
        <v>10.8</v>
      </c>
      <c r="AD33" s="21">
        <v>32</v>
      </c>
      <c r="AE33" s="21">
        <v>77.2</v>
      </c>
      <c r="AF33" s="21">
        <v>26.2</v>
      </c>
      <c r="AG33" s="21">
        <v>33.9</v>
      </c>
      <c r="AH33" s="21">
        <v>13</v>
      </c>
      <c r="AI33" s="21">
        <v>359</v>
      </c>
      <c r="AJ33" s="21">
        <v>0.33</v>
      </c>
      <c r="AK33" s="21">
        <v>15.7</v>
      </c>
      <c r="AL33" s="21">
        <v>94.1</v>
      </c>
      <c r="AM33" s="21">
        <v>73</v>
      </c>
      <c r="AN33" s="21" t="s">
        <v>207</v>
      </c>
      <c r="AO33" s="21">
        <v>6.197</v>
      </c>
      <c r="AP33" s="21">
        <v>1.69</v>
      </c>
      <c r="AQ33" s="21" t="s">
        <v>208</v>
      </c>
      <c r="AR33" s="21">
        <v>419.7</v>
      </c>
      <c r="AS33" s="21">
        <v>359</v>
      </c>
      <c r="AT33" s="21">
        <v>960</v>
      </c>
      <c r="AU33" s="21">
        <v>13</v>
      </c>
      <c r="AV33" s="21">
        <v>11.7</v>
      </c>
      <c r="AW33" s="21">
        <v>1.12</v>
      </c>
      <c r="AX33" s="21">
        <v>31.9</v>
      </c>
      <c r="AY33" s="21">
        <v>19.2</v>
      </c>
      <c r="AZ33" s="21">
        <v>303</v>
      </c>
      <c r="BA33" s="21">
        <v>123</v>
      </c>
      <c r="BB33" s="21">
        <v>34</v>
      </c>
      <c r="BC33" s="21">
        <v>0.28</v>
      </c>
      <c r="BD33" s="21" t="s">
        <v>204</v>
      </c>
      <c r="BE33" s="21" t="s">
        <v>204</v>
      </c>
      <c r="BF33" s="21" t="s">
        <v>204</v>
      </c>
      <c r="BG33" s="21">
        <v>0.1</v>
      </c>
      <c r="BH33" s="21">
        <v>5.1</v>
      </c>
      <c r="BI33" s="21" t="s">
        <v>204</v>
      </c>
      <c r="BJ33" s="21">
        <v>64.6</v>
      </c>
      <c r="BK33" s="21">
        <v>32.3</v>
      </c>
      <c r="BL33" s="21">
        <v>32.3</v>
      </c>
      <c r="BM33" s="21">
        <v>1</v>
      </c>
      <c r="BN33" s="21" t="s">
        <v>204</v>
      </c>
      <c r="BO33" s="21" t="s">
        <v>204</v>
      </c>
      <c r="BP33" s="21" t="s">
        <v>204</v>
      </c>
      <c r="BQ33" s="21">
        <v>0.9</v>
      </c>
      <c r="BR33" s="21">
        <v>21</v>
      </c>
      <c r="BS33" s="21">
        <v>42.9</v>
      </c>
      <c r="BT33" s="21" t="s">
        <v>204</v>
      </c>
      <c r="BU33" s="21">
        <v>3.5</v>
      </c>
      <c r="BV33" s="21">
        <v>139</v>
      </c>
      <c r="BW33" s="21">
        <v>104</v>
      </c>
      <c r="BX33" s="21">
        <v>2.23</v>
      </c>
      <c r="BY33" s="21">
        <v>0.97</v>
      </c>
      <c r="BZ33" s="21">
        <v>1.39</v>
      </c>
      <c r="CA33" s="21">
        <v>27</v>
      </c>
      <c r="CB33" s="21">
        <v>8</v>
      </c>
      <c r="CC33" s="21" t="s">
        <v>204</v>
      </c>
      <c r="CD33" s="21" t="s">
        <v>204</v>
      </c>
      <c r="CE33" s="21" t="s">
        <v>204</v>
      </c>
      <c r="CF33" s="21" t="s">
        <v>204</v>
      </c>
      <c r="CG33" s="21" t="s">
        <v>204</v>
      </c>
      <c r="CH33" s="21" t="s">
        <v>204</v>
      </c>
      <c r="CI33" s="21" t="s">
        <v>204</v>
      </c>
      <c r="CJ33" s="21" t="s">
        <v>204</v>
      </c>
      <c r="CK33" s="21" t="s">
        <v>204</v>
      </c>
      <c r="CL33" s="24" t="s">
        <v>204</v>
      </c>
      <c r="CM33" s="21">
        <v>6.5</v>
      </c>
      <c r="CN33" s="21">
        <v>1.01</v>
      </c>
      <c r="CO33" s="21">
        <v>1.4</v>
      </c>
      <c r="CP33" s="21">
        <v>0</v>
      </c>
      <c r="CQ33" s="21">
        <v>1.8</v>
      </c>
      <c r="CR33" s="21">
        <v>0</v>
      </c>
      <c r="CS33" s="21">
        <v>7.1</v>
      </c>
      <c r="CT33" s="21">
        <v>1.24</v>
      </c>
      <c r="CU33" s="21">
        <v>0.83</v>
      </c>
      <c r="CV33" s="21">
        <v>1.31</v>
      </c>
      <c r="CW33" s="21">
        <v>0.278</v>
      </c>
      <c r="CX33" s="21">
        <v>20.8</v>
      </c>
      <c r="CY33" s="26"/>
      <c r="CZ33" s="26"/>
      <c r="DA33" s="26"/>
      <c r="DB33" s="26"/>
      <c r="DC33" s="26"/>
    </row>
    <row r="34" ht="21" customHeight="1" spans="1:107">
      <c r="A34" s="18" t="s">
        <v>13</v>
      </c>
      <c r="B34" s="18">
        <v>1</v>
      </c>
      <c r="C34" s="18">
        <v>1</v>
      </c>
      <c r="D34" s="5" t="s">
        <v>45</v>
      </c>
      <c r="E34" s="18">
        <v>53.54</v>
      </c>
      <c r="F34" s="18">
        <v>49.11</v>
      </c>
      <c r="G34" s="18">
        <v>45.02</v>
      </c>
      <c r="H34" s="18">
        <v>56.53</v>
      </c>
      <c r="I34" s="18">
        <v>37.65</v>
      </c>
      <c r="J34" s="18">
        <f t="shared" si="0"/>
        <v>48.37</v>
      </c>
      <c r="K34" s="21">
        <v>11.5</v>
      </c>
      <c r="L34" s="21">
        <v>8.5</v>
      </c>
      <c r="M34" s="21">
        <v>2.2</v>
      </c>
      <c r="N34" s="21" t="s">
        <v>204</v>
      </c>
      <c r="O34" s="21" t="s">
        <v>204</v>
      </c>
      <c r="P34" s="21">
        <v>1.6</v>
      </c>
      <c r="Q34" s="21">
        <v>19</v>
      </c>
      <c r="R34" s="21">
        <v>40</v>
      </c>
      <c r="S34" s="21">
        <v>4</v>
      </c>
      <c r="T34" s="21">
        <v>12</v>
      </c>
      <c r="U34" s="21">
        <v>0</v>
      </c>
      <c r="V34" s="21">
        <v>44</v>
      </c>
      <c r="W34" s="21">
        <v>7.6</v>
      </c>
      <c r="X34" s="21">
        <v>0.8</v>
      </c>
      <c r="Y34" s="21">
        <v>2.28</v>
      </c>
      <c r="Z34" s="21">
        <v>0</v>
      </c>
      <c r="AA34" s="21">
        <v>8.4</v>
      </c>
      <c r="AB34" s="21">
        <v>3.57</v>
      </c>
      <c r="AC34" s="21">
        <v>9.1</v>
      </c>
      <c r="AD34" s="21">
        <v>26.9</v>
      </c>
      <c r="AE34" s="21">
        <v>75.4</v>
      </c>
      <c r="AF34" s="21">
        <v>25.4</v>
      </c>
      <c r="AG34" s="21">
        <v>33.7</v>
      </c>
      <c r="AH34" s="21">
        <v>13</v>
      </c>
      <c r="AI34" s="21">
        <v>431</v>
      </c>
      <c r="AJ34" s="21">
        <v>0.36</v>
      </c>
      <c r="AK34" s="21">
        <v>15.4</v>
      </c>
      <c r="AL34" s="21">
        <v>29.6</v>
      </c>
      <c r="AM34" s="21">
        <v>92</v>
      </c>
      <c r="AN34" s="21" t="s">
        <v>207</v>
      </c>
      <c r="AO34" s="21">
        <v>0.316</v>
      </c>
      <c r="AP34" s="21">
        <v>29.5</v>
      </c>
      <c r="AQ34" s="21" t="s">
        <v>204</v>
      </c>
      <c r="AR34" s="21">
        <v>720.5</v>
      </c>
      <c r="AS34" s="21">
        <v>431</v>
      </c>
      <c r="AT34" s="21" t="s">
        <v>204</v>
      </c>
      <c r="AU34" s="21">
        <v>14.7</v>
      </c>
      <c r="AV34" s="21">
        <v>11.7</v>
      </c>
      <c r="AW34" s="21">
        <v>1.28</v>
      </c>
      <c r="AX34" s="21">
        <v>35.2</v>
      </c>
      <c r="AY34" s="21">
        <v>32.7</v>
      </c>
      <c r="AZ34" s="21">
        <v>77</v>
      </c>
      <c r="BA34" s="21">
        <v>23</v>
      </c>
      <c r="BB34" s="21">
        <v>68</v>
      </c>
      <c r="BC34" s="21">
        <v>2.96</v>
      </c>
      <c r="BD34" s="21">
        <v>11</v>
      </c>
      <c r="BE34" s="21">
        <v>7.6</v>
      </c>
      <c r="BF34" s="21">
        <v>180</v>
      </c>
      <c r="BG34" s="21">
        <v>1.1</v>
      </c>
      <c r="BH34" s="21">
        <v>3.6</v>
      </c>
      <c r="BI34" s="21">
        <v>1.2</v>
      </c>
      <c r="BJ34" s="21">
        <v>68.8</v>
      </c>
      <c r="BK34" s="21">
        <v>37.5</v>
      </c>
      <c r="BL34" s="21">
        <v>31.3</v>
      </c>
      <c r="BM34" s="21">
        <v>1.2</v>
      </c>
      <c r="BN34" s="21">
        <v>8.4</v>
      </c>
      <c r="BO34" s="21">
        <v>1.44</v>
      </c>
      <c r="BP34" s="21">
        <v>3.75</v>
      </c>
      <c r="BQ34" s="21">
        <v>1.7</v>
      </c>
      <c r="BR34" s="21">
        <v>34</v>
      </c>
      <c r="BS34" s="21">
        <v>50</v>
      </c>
      <c r="BT34" s="21">
        <v>181</v>
      </c>
      <c r="BU34" s="21">
        <v>5.2</v>
      </c>
      <c r="BV34" s="21">
        <v>138</v>
      </c>
      <c r="BW34" s="21">
        <v>103</v>
      </c>
      <c r="BX34" s="21">
        <v>2.36</v>
      </c>
      <c r="BY34" s="21">
        <v>1</v>
      </c>
      <c r="BZ34" s="21">
        <v>1.95</v>
      </c>
      <c r="CA34" s="21">
        <v>22</v>
      </c>
      <c r="CB34" s="21">
        <v>13</v>
      </c>
      <c r="CC34" s="21">
        <v>1.53</v>
      </c>
      <c r="CD34" s="21">
        <v>3.95</v>
      </c>
      <c r="CE34" s="21">
        <v>2.45</v>
      </c>
      <c r="CF34" s="21">
        <v>0.73</v>
      </c>
      <c r="CG34" s="21">
        <v>36</v>
      </c>
      <c r="CH34" s="21">
        <v>38.8</v>
      </c>
      <c r="CI34" s="21">
        <v>29.5</v>
      </c>
      <c r="CJ34" s="21">
        <v>421</v>
      </c>
      <c r="CK34" s="21">
        <v>708</v>
      </c>
      <c r="CL34" s="24">
        <v>158.8</v>
      </c>
      <c r="CM34" s="21">
        <v>6</v>
      </c>
      <c r="CN34" s="21">
        <v>1.01</v>
      </c>
      <c r="CO34" s="21" t="s">
        <v>205</v>
      </c>
      <c r="CP34" s="21">
        <v>0.18</v>
      </c>
      <c r="CQ34" s="21">
        <v>0.54</v>
      </c>
      <c r="CR34" s="21">
        <v>0</v>
      </c>
      <c r="CS34" s="21">
        <v>10.7</v>
      </c>
      <c r="CT34" s="21">
        <v>0.31</v>
      </c>
      <c r="CU34" s="21">
        <v>1.32</v>
      </c>
      <c r="CV34" s="21">
        <v>1.25</v>
      </c>
      <c r="CW34" s="21">
        <v>0.189</v>
      </c>
      <c r="CX34" s="21">
        <v>87</v>
      </c>
      <c r="CY34" s="26"/>
      <c r="CZ34" s="26"/>
      <c r="DA34" s="26"/>
      <c r="DB34" s="26"/>
      <c r="DC34" s="26"/>
    </row>
    <row r="35" ht="21" customHeight="1" spans="1:102">
      <c r="A35" s="18" t="s">
        <v>13</v>
      </c>
      <c r="B35" s="18">
        <v>1</v>
      </c>
      <c r="C35" s="18">
        <v>2</v>
      </c>
      <c r="D35" s="5" t="s">
        <v>46</v>
      </c>
      <c r="E35" s="18">
        <v>35.24</v>
      </c>
      <c r="F35" s="18">
        <v>34.51</v>
      </c>
      <c r="G35" s="18">
        <v>29.35</v>
      </c>
      <c r="H35" s="18">
        <v>37.23</v>
      </c>
      <c r="I35" s="18">
        <v>27.39</v>
      </c>
      <c r="J35" s="18">
        <f t="shared" si="0"/>
        <v>32.744</v>
      </c>
      <c r="K35" s="21">
        <v>48</v>
      </c>
      <c r="L35" s="21">
        <v>16.5</v>
      </c>
      <c r="M35" s="21">
        <v>2.1</v>
      </c>
      <c r="N35" s="21" t="s">
        <v>204</v>
      </c>
      <c r="O35" s="21" t="s">
        <v>204</v>
      </c>
      <c r="P35" s="21">
        <v>1.6</v>
      </c>
      <c r="Q35" s="21">
        <v>13.4</v>
      </c>
      <c r="R35" s="21">
        <v>70</v>
      </c>
      <c r="S35" s="21">
        <v>6</v>
      </c>
      <c r="T35" s="21">
        <v>1</v>
      </c>
      <c r="U35" s="21">
        <v>0</v>
      </c>
      <c r="V35" s="21">
        <v>23</v>
      </c>
      <c r="W35" s="21">
        <v>9.4</v>
      </c>
      <c r="X35" s="21">
        <v>0.8</v>
      </c>
      <c r="Y35" s="21">
        <v>0.13</v>
      </c>
      <c r="Z35" s="21">
        <v>0</v>
      </c>
      <c r="AA35" s="21">
        <v>3.1</v>
      </c>
      <c r="AB35" s="21">
        <v>4.07</v>
      </c>
      <c r="AC35" s="21">
        <v>11.1</v>
      </c>
      <c r="AD35" s="21">
        <v>33.1</v>
      </c>
      <c r="AE35" s="21">
        <v>81.4</v>
      </c>
      <c r="AF35" s="21">
        <v>27.4</v>
      </c>
      <c r="AG35" s="21">
        <v>33.7</v>
      </c>
      <c r="AH35" s="21">
        <v>13</v>
      </c>
      <c r="AI35" s="21">
        <v>614</v>
      </c>
      <c r="AJ35" s="21">
        <v>0.46</v>
      </c>
      <c r="AK35" s="21">
        <v>15</v>
      </c>
      <c r="AL35" s="21">
        <v>23.2</v>
      </c>
      <c r="AM35" s="21">
        <v>62</v>
      </c>
      <c r="AN35" s="21" t="s">
        <v>204</v>
      </c>
      <c r="AO35" s="21">
        <v>0.074</v>
      </c>
      <c r="AP35" s="21">
        <v>18.5</v>
      </c>
      <c r="AQ35" s="21" t="s">
        <v>204</v>
      </c>
      <c r="AR35" s="21">
        <v>46.4</v>
      </c>
      <c r="AS35" s="21">
        <v>614</v>
      </c>
      <c r="AT35" s="21">
        <v>650</v>
      </c>
      <c r="AU35" s="21">
        <v>13.5</v>
      </c>
      <c r="AV35" s="21">
        <v>11.6</v>
      </c>
      <c r="AW35" s="21">
        <v>1.16</v>
      </c>
      <c r="AX35" s="21">
        <v>29.6</v>
      </c>
      <c r="AY35" s="21">
        <v>15.5</v>
      </c>
      <c r="AZ35" s="21">
        <v>528</v>
      </c>
      <c r="BA35" s="21">
        <v>12</v>
      </c>
      <c r="BB35" s="21">
        <v>24</v>
      </c>
      <c r="BC35" s="21">
        <v>2</v>
      </c>
      <c r="BD35" s="21">
        <v>10</v>
      </c>
      <c r="BE35" s="21">
        <v>6.6</v>
      </c>
      <c r="BF35" s="21">
        <v>190</v>
      </c>
      <c r="BG35" s="21">
        <v>1.3</v>
      </c>
      <c r="BH35" s="21">
        <v>4.5</v>
      </c>
      <c r="BI35" s="21">
        <v>5.2</v>
      </c>
      <c r="BJ35" s="21">
        <v>70.4</v>
      </c>
      <c r="BK35" s="21">
        <v>40</v>
      </c>
      <c r="BL35" s="21">
        <v>30.4</v>
      </c>
      <c r="BM35" s="21">
        <v>1.3</v>
      </c>
      <c r="BN35" s="21">
        <v>11.6</v>
      </c>
      <c r="BO35" s="21">
        <v>1.13</v>
      </c>
      <c r="BP35" s="21">
        <v>5.96</v>
      </c>
      <c r="BQ35" s="21">
        <v>3.5</v>
      </c>
      <c r="BR35" s="21">
        <v>48</v>
      </c>
      <c r="BS35" s="21">
        <v>72.9</v>
      </c>
      <c r="BT35" s="21">
        <v>252</v>
      </c>
      <c r="BU35" s="21">
        <v>4.1</v>
      </c>
      <c r="BV35" s="21">
        <v>138</v>
      </c>
      <c r="BW35" s="21">
        <v>103</v>
      </c>
      <c r="BX35" s="21">
        <v>2.35</v>
      </c>
      <c r="BY35" s="21">
        <v>0.94</v>
      </c>
      <c r="BZ35" s="21">
        <v>1.38</v>
      </c>
      <c r="CA35" s="21">
        <v>23</v>
      </c>
      <c r="CB35" s="21">
        <v>12</v>
      </c>
      <c r="CC35" s="21">
        <v>0.82</v>
      </c>
      <c r="CD35" s="21">
        <v>3.72</v>
      </c>
      <c r="CE35" s="21">
        <v>2.4</v>
      </c>
      <c r="CF35" s="21">
        <v>0.76</v>
      </c>
      <c r="CG35" s="21">
        <v>51</v>
      </c>
      <c r="CH35" s="21">
        <v>18.5</v>
      </c>
      <c r="CI35" s="21">
        <v>11.5</v>
      </c>
      <c r="CJ35" s="21">
        <v>180</v>
      </c>
      <c r="CK35" s="21">
        <v>251</v>
      </c>
      <c r="CL35" s="24">
        <v>246</v>
      </c>
      <c r="CM35" s="21">
        <v>7</v>
      </c>
      <c r="CN35" s="21">
        <v>1.015</v>
      </c>
      <c r="CO35" s="21" t="s">
        <v>205</v>
      </c>
      <c r="CP35" s="21">
        <v>0.36</v>
      </c>
      <c r="CQ35" s="21">
        <v>1.62</v>
      </c>
      <c r="CR35" s="21">
        <v>0</v>
      </c>
      <c r="CS35" s="21" t="s">
        <v>204</v>
      </c>
      <c r="CT35" s="21" t="s">
        <v>204</v>
      </c>
      <c r="CU35" s="21" t="s">
        <v>204</v>
      </c>
      <c r="CV35" s="21" t="s">
        <v>204</v>
      </c>
      <c r="CW35" s="21" t="s">
        <v>204</v>
      </c>
      <c r="CX35" s="21" t="s">
        <v>204</v>
      </c>
    </row>
    <row r="36" ht="21" customHeight="1" spans="1:102">
      <c r="A36" s="18" t="s">
        <v>13</v>
      </c>
      <c r="B36" s="18">
        <v>1</v>
      </c>
      <c r="C36" s="18">
        <v>2</v>
      </c>
      <c r="D36" s="5" t="s">
        <v>47</v>
      </c>
      <c r="E36" s="18">
        <v>26.07</v>
      </c>
      <c r="F36" s="18">
        <v>25.69</v>
      </c>
      <c r="G36" s="18">
        <v>22.27</v>
      </c>
      <c r="H36" s="18">
        <v>27.14</v>
      </c>
      <c r="I36" s="18">
        <v>21.94</v>
      </c>
      <c r="J36" s="18">
        <f t="shared" si="0"/>
        <v>24.622</v>
      </c>
      <c r="K36" s="21">
        <v>53</v>
      </c>
      <c r="L36" s="21">
        <v>17.5</v>
      </c>
      <c r="M36" s="21">
        <v>2.2</v>
      </c>
      <c r="N36" s="21" t="s">
        <v>204</v>
      </c>
      <c r="O36" s="21" t="s">
        <v>204</v>
      </c>
      <c r="P36" s="21">
        <v>1.6</v>
      </c>
      <c r="Q36" s="21">
        <v>18.8</v>
      </c>
      <c r="R36" s="21">
        <v>81</v>
      </c>
      <c r="S36" s="21">
        <v>5</v>
      </c>
      <c r="T36" s="21">
        <v>0</v>
      </c>
      <c r="U36" s="21">
        <v>0</v>
      </c>
      <c r="V36" s="21">
        <v>14</v>
      </c>
      <c r="W36" s="21">
        <v>15.2</v>
      </c>
      <c r="X36" s="21">
        <v>0.9</v>
      </c>
      <c r="Y36" s="21">
        <v>0</v>
      </c>
      <c r="Z36" s="21">
        <v>0</v>
      </c>
      <c r="AA36" s="21">
        <v>2.6</v>
      </c>
      <c r="AB36" s="21">
        <v>3.65</v>
      </c>
      <c r="AC36" s="21">
        <v>10.3</v>
      </c>
      <c r="AD36" s="21">
        <v>30.1</v>
      </c>
      <c r="AE36" s="21">
        <v>82.5</v>
      </c>
      <c r="AF36" s="21">
        <v>28.3</v>
      </c>
      <c r="AG36" s="21">
        <v>34.3</v>
      </c>
      <c r="AH36" s="21">
        <v>12</v>
      </c>
      <c r="AI36" s="21">
        <v>305</v>
      </c>
      <c r="AJ36" s="21">
        <v>0.27</v>
      </c>
      <c r="AK36" s="21">
        <v>15.6</v>
      </c>
      <c r="AL36" s="21">
        <v>116</v>
      </c>
      <c r="AM36" s="21">
        <v>99</v>
      </c>
      <c r="AN36" s="21" t="s">
        <v>207</v>
      </c>
      <c r="AO36" s="21">
        <v>0.381</v>
      </c>
      <c r="AP36" s="21">
        <v>17.1</v>
      </c>
      <c r="AQ36" s="21" t="s">
        <v>204</v>
      </c>
      <c r="AR36" s="21">
        <v>383.2</v>
      </c>
      <c r="AS36" s="21">
        <v>305</v>
      </c>
      <c r="AT36" s="21">
        <v>1150</v>
      </c>
      <c r="AU36" s="21">
        <v>14.1</v>
      </c>
      <c r="AV36" s="21">
        <v>11.6</v>
      </c>
      <c r="AW36" s="21">
        <v>1.21</v>
      </c>
      <c r="AX36" s="21">
        <v>26.7</v>
      </c>
      <c r="AY36" s="21">
        <v>15.4</v>
      </c>
      <c r="AZ36" s="21">
        <v>656</v>
      </c>
      <c r="BA36" s="21">
        <v>6</v>
      </c>
      <c r="BB36" s="21">
        <v>19</v>
      </c>
      <c r="BC36" s="21">
        <v>3.17</v>
      </c>
      <c r="BD36" s="21">
        <v>12</v>
      </c>
      <c r="BE36" s="21">
        <v>5.1</v>
      </c>
      <c r="BF36" s="21">
        <v>152</v>
      </c>
      <c r="BG36" s="21">
        <v>2.3</v>
      </c>
      <c r="BH36" s="21">
        <v>8.5</v>
      </c>
      <c r="BI36" s="21">
        <v>2.2</v>
      </c>
      <c r="BJ36" s="21">
        <v>70.3</v>
      </c>
      <c r="BK36" s="21">
        <v>39.3</v>
      </c>
      <c r="BL36" s="21">
        <v>31</v>
      </c>
      <c r="BM36" s="21">
        <v>1.3</v>
      </c>
      <c r="BN36" s="21">
        <v>5.6</v>
      </c>
      <c r="BO36" s="21">
        <v>1.39</v>
      </c>
      <c r="BP36" s="21">
        <v>2.89</v>
      </c>
      <c r="BQ36" s="21">
        <v>3.6</v>
      </c>
      <c r="BR36" s="21">
        <v>48</v>
      </c>
      <c r="BS36" s="21">
        <v>75</v>
      </c>
      <c r="BT36" s="21">
        <v>275</v>
      </c>
      <c r="BU36" s="21">
        <v>4.6</v>
      </c>
      <c r="BV36" s="21">
        <v>137</v>
      </c>
      <c r="BW36" s="21">
        <v>100</v>
      </c>
      <c r="BX36" s="21">
        <v>2.34</v>
      </c>
      <c r="BY36" s="21">
        <v>0.93</v>
      </c>
      <c r="BZ36" s="21">
        <v>1.36</v>
      </c>
      <c r="CA36" s="21">
        <v>17</v>
      </c>
      <c r="CB36" s="21">
        <v>20</v>
      </c>
      <c r="CC36" s="21">
        <v>1.31</v>
      </c>
      <c r="CD36" s="21">
        <v>4.29</v>
      </c>
      <c r="CE36" s="21">
        <v>2.86</v>
      </c>
      <c r="CF36" s="21">
        <v>0.81</v>
      </c>
      <c r="CG36" s="21">
        <v>37</v>
      </c>
      <c r="CH36" s="21">
        <v>17.1</v>
      </c>
      <c r="CI36" s="21">
        <v>12.3</v>
      </c>
      <c r="CJ36" s="21">
        <v>159</v>
      </c>
      <c r="CK36" s="21">
        <v>267</v>
      </c>
      <c r="CL36" s="24">
        <v>224</v>
      </c>
      <c r="CM36" s="21">
        <v>6</v>
      </c>
      <c r="CN36" s="21">
        <v>1.02</v>
      </c>
      <c r="CO36" s="21" t="s">
        <v>205</v>
      </c>
      <c r="CP36" s="21">
        <v>0.54</v>
      </c>
      <c r="CQ36" s="21">
        <v>11.16</v>
      </c>
      <c r="CR36" s="21">
        <v>0</v>
      </c>
      <c r="CS36" s="21">
        <v>10.7</v>
      </c>
      <c r="CT36" s="21">
        <v>1.26</v>
      </c>
      <c r="CU36" s="21">
        <v>1.84</v>
      </c>
      <c r="CV36" s="21">
        <v>1.62</v>
      </c>
      <c r="CW36" s="21">
        <v>0.325</v>
      </c>
      <c r="CX36" s="21">
        <v>112</v>
      </c>
    </row>
    <row r="37" ht="21" customHeight="1" spans="1:102">
      <c r="A37" s="18" t="s">
        <v>13</v>
      </c>
      <c r="B37" s="18">
        <v>1</v>
      </c>
      <c r="C37" s="18">
        <v>2</v>
      </c>
      <c r="D37" s="5" t="s">
        <v>48</v>
      </c>
      <c r="E37" s="18">
        <v>37.82</v>
      </c>
      <c r="F37" s="18">
        <v>36.83</v>
      </c>
      <c r="G37" s="18">
        <v>33.01</v>
      </c>
      <c r="H37" s="18">
        <v>38.8</v>
      </c>
      <c r="I37" s="18">
        <v>30.57</v>
      </c>
      <c r="J37" s="18">
        <f t="shared" si="0"/>
        <v>35.406</v>
      </c>
      <c r="K37" s="21">
        <v>57</v>
      </c>
      <c r="L37" s="21">
        <v>21</v>
      </c>
      <c r="M37" s="21">
        <v>3.24</v>
      </c>
      <c r="N37" s="21">
        <v>2.95</v>
      </c>
      <c r="O37" s="21">
        <v>2.15</v>
      </c>
      <c r="P37" s="21">
        <v>3.23</v>
      </c>
      <c r="Q37" s="21">
        <v>10.9</v>
      </c>
      <c r="R37" s="21">
        <v>71</v>
      </c>
      <c r="S37" s="21">
        <v>5</v>
      </c>
      <c r="T37" s="21">
        <v>3</v>
      </c>
      <c r="U37" s="21">
        <v>0</v>
      </c>
      <c r="V37" s="21">
        <v>21</v>
      </c>
      <c r="W37" s="21">
        <v>7.7</v>
      </c>
      <c r="X37" s="21">
        <v>0.5</v>
      </c>
      <c r="Y37" s="21">
        <v>0.33</v>
      </c>
      <c r="Z37" s="21">
        <v>0</v>
      </c>
      <c r="AA37" s="21">
        <v>2.3</v>
      </c>
      <c r="AB37" s="21">
        <v>4.24</v>
      </c>
      <c r="AC37" s="21">
        <v>11.8</v>
      </c>
      <c r="AD37" s="21">
        <v>34.8</v>
      </c>
      <c r="AE37" s="21">
        <v>82.1</v>
      </c>
      <c r="AF37" s="21">
        <v>27.9</v>
      </c>
      <c r="AG37" s="21">
        <v>34</v>
      </c>
      <c r="AH37" s="21">
        <v>12</v>
      </c>
      <c r="AI37" s="21">
        <v>559</v>
      </c>
      <c r="AJ37" s="21">
        <v>0.43</v>
      </c>
      <c r="AK37" s="21">
        <v>15</v>
      </c>
      <c r="AL37" s="21">
        <v>24.5</v>
      </c>
      <c r="AM37" s="21">
        <v>73</v>
      </c>
      <c r="AN37" s="21" t="s">
        <v>204</v>
      </c>
      <c r="AO37" s="21">
        <v>0.062</v>
      </c>
      <c r="AP37" s="21">
        <v>31.2</v>
      </c>
      <c r="AQ37" s="21" t="s">
        <v>204</v>
      </c>
      <c r="AR37" s="21">
        <v>96.5</v>
      </c>
      <c r="AS37" s="21">
        <v>559</v>
      </c>
      <c r="AT37" s="21">
        <v>550</v>
      </c>
      <c r="AU37" s="21">
        <v>12.8</v>
      </c>
      <c r="AV37" s="21">
        <v>11.7</v>
      </c>
      <c r="AW37" s="21">
        <v>1.1</v>
      </c>
      <c r="AX37" s="21">
        <v>27.3</v>
      </c>
      <c r="AY37" s="21">
        <v>16.8</v>
      </c>
      <c r="AZ37" s="21">
        <v>436</v>
      </c>
      <c r="BA37" s="21">
        <v>13</v>
      </c>
      <c r="BB37" s="21">
        <v>24</v>
      </c>
      <c r="BC37" s="21">
        <v>1.85</v>
      </c>
      <c r="BD37" s="21">
        <v>14</v>
      </c>
      <c r="BE37" s="21">
        <v>4.8</v>
      </c>
      <c r="BF37" s="21">
        <v>216</v>
      </c>
      <c r="BG37" s="21">
        <v>0.8</v>
      </c>
      <c r="BH37" s="21">
        <v>3</v>
      </c>
      <c r="BI37" s="21">
        <v>4.7</v>
      </c>
      <c r="BJ37" s="21">
        <v>70.1</v>
      </c>
      <c r="BK37" s="21">
        <v>39.3</v>
      </c>
      <c r="BL37" s="21">
        <v>30.8</v>
      </c>
      <c r="BM37" s="21">
        <v>1.3</v>
      </c>
      <c r="BN37" s="21">
        <v>10.4</v>
      </c>
      <c r="BO37" s="21">
        <v>1.47</v>
      </c>
      <c r="BP37" s="21">
        <v>5.36</v>
      </c>
      <c r="BQ37" s="21">
        <v>5.3</v>
      </c>
      <c r="BR37" s="21">
        <v>45</v>
      </c>
      <c r="BS37" s="21">
        <v>117.8</v>
      </c>
      <c r="BT37" s="21">
        <v>182</v>
      </c>
      <c r="BU37" s="21">
        <v>4.5</v>
      </c>
      <c r="BV37" s="21">
        <v>137</v>
      </c>
      <c r="BW37" s="21">
        <v>103</v>
      </c>
      <c r="BX37" s="21">
        <v>2.31</v>
      </c>
      <c r="BY37" s="21">
        <v>1.02</v>
      </c>
      <c r="BZ37" s="21">
        <v>1.51</v>
      </c>
      <c r="CA37" s="21">
        <v>20</v>
      </c>
      <c r="CB37" s="21">
        <v>14</v>
      </c>
      <c r="CC37" s="21">
        <v>1.25</v>
      </c>
      <c r="CD37" s="21">
        <v>4.31</v>
      </c>
      <c r="CE37" s="21">
        <v>2.53</v>
      </c>
      <c r="CF37" s="21">
        <v>1.02</v>
      </c>
      <c r="CG37" s="21">
        <v>80</v>
      </c>
      <c r="CH37" s="21">
        <v>31.2</v>
      </c>
      <c r="CI37" s="21">
        <v>14.2</v>
      </c>
      <c r="CJ37" s="21">
        <v>184</v>
      </c>
      <c r="CK37" s="21">
        <v>264</v>
      </c>
      <c r="CL37" s="24">
        <v>73.8</v>
      </c>
      <c r="CM37" s="21">
        <v>6.5</v>
      </c>
      <c r="CN37" s="21">
        <v>1.015</v>
      </c>
      <c r="CO37" s="21" t="s">
        <v>205</v>
      </c>
      <c r="CP37" s="21">
        <v>0.54</v>
      </c>
      <c r="CQ37" s="21">
        <v>2.34</v>
      </c>
      <c r="CR37" s="21">
        <v>0</v>
      </c>
      <c r="CS37" s="21">
        <v>29.9</v>
      </c>
      <c r="CT37" s="21">
        <v>2.63</v>
      </c>
      <c r="CU37" s="21">
        <v>1.75</v>
      </c>
      <c r="CV37" s="21">
        <v>1.32</v>
      </c>
      <c r="CW37" s="21">
        <v>0.253</v>
      </c>
      <c r="CX37" s="21">
        <v>93.8</v>
      </c>
    </row>
    <row r="38" ht="21" customHeight="1" spans="1:102">
      <c r="A38" s="18" t="s">
        <v>13</v>
      </c>
      <c r="B38" s="18">
        <v>1</v>
      </c>
      <c r="C38" s="18">
        <v>2</v>
      </c>
      <c r="D38" s="5" t="s">
        <v>49</v>
      </c>
      <c r="E38" s="18">
        <v>43.83</v>
      </c>
      <c r="F38" s="18">
        <v>41.42</v>
      </c>
      <c r="G38" s="18">
        <v>37.24</v>
      </c>
      <c r="H38" s="18">
        <v>46.94</v>
      </c>
      <c r="I38" s="18">
        <v>33.1</v>
      </c>
      <c r="J38" s="18">
        <f t="shared" si="0"/>
        <v>40.506</v>
      </c>
      <c r="K38" s="21">
        <v>58</v>
      </c>
      <c r="L38" s="21">
        <v>16</v>
      </c>
      <c r="M38" s="21">
        <v>2.3</v>
      </c>
      <c r="N38" s="21" t="s">
        <v>204</v>
      </c>
      <c r="O38" s="21" t="s">
        <v>204</v>
      </c>
      <c r="P38" s="21">
        <v>1.8</v>
      </c>
      <c r="Q38" s="21">
        <v>7</v>
      </c>
      <c r="R38" s="21">
        <v>63</v>
      </c>
      <c r="S38" s="21">
        <v>7</v>
      </c>
      <c r="T38" s="21">
        <v>2</v>
      </c>
      <c r="U38" s="21">
        <v>0</v>
      </c>
      <c r="V38" s="21">
        <v>29</v>
      </c>
      <c r="W38" s="21">
        <v>4.4</v>
      </c>
      <c r="X38" s="21">
        <v>0.5</v>
      </c>
      <c r="Y38" s="21">
        <v>0.14</v>
      </c>
      <c r="Z38" s="21">
        <v>0</v>
      </c>
      <c r="AA38" s="21">
        <v>2</v>
      </c>
      <c r="AB38" s="21">
        <v>4.4</v>
      </c>
      <c r="AC38" s="21">
        <v>12.3</v>
      </c>
      <c r="AD38" s="21">
        <v>36</v>
      </c>
      <c r="AE38" s="21">
        <v>81.8</v>
      </c>
      <c r="AF38" s="21">
        <v>27.9</v>
      </c>
      <c r="AG38" s="21">
        <v>34.1</v>
      </c>
      <c r="AH38" s="21">
        <v>13</v>
      </c>
      <c r="AI38" s="21">
        <v>235</v>
      </c>
      <c r="AJ38" s="21">
        <v>0.19</v>
      </c>
      <c r="AK38" s="21">
        <v>15.7</v>
      </c>
      <c r="AL38" s="21">
        <v>56.7</v>
      </c>
      <c r="AM38" s="21">
        <v>22</v>
      </c>
      <c r="AN38" s="21" t="s">
        <v>207</v>
      </c>
      <c r="AO38" s="21">
        <v>0.231</v>
      </c>
      <c r="AP38" s="21">
        <v>32.6</v>
      </c>
      <c r="AQ38" s="21" t="s">
        <v>204</v>
      </c>
      <c r="AR38" s="21">
        <v>50.8</v>
      </c>
      <c r="AS38" s="21">
        <v>231</v>
      </c>
      <c r="AT38" s="21">
        <v>580</v>
      </c>
      <c r="AU38" s="21">
        <v>12.3</v>
      </c>
      <c r="AV38" s="21">
        <v>11.6</v>
      </c>
      <c r="AW38" s="21">
        <v>1.05</v>
      </c>
      <c r="AX38" s="21">
        <v>32.4</v>
      </c>
      <c r="AY38" s="21">
        <v>16.1</v>
      </c>
      <c r="AZ38" s="21">
        <v>381</v>
      </c>
      <c r="BA38" s="21">
        <v>17</v>
      </c>
      <c r="BB38" s="21">
        <v>44</v>
      </c>
      <c r="BC38" s="21">
        <v>2.59</v>
      </c>
      <c r="BD38" s="21">
        <v>21</v>
      </c>
      <c r="BE38" s="21">
        <v>5.8</v>
      </c>
      <c r="BF38" s="21">
        <v>162</v>
      </c>
      <c r="BG38" s="21">
        <v>0.9</v>
      </c>
      <c r="BH38" s="21">
        <v>3.5</v>
      </c>
      <c r="BI38" s="21">
        <v>7.3</v>
      </c>
      <c r="BJ38" s="21">
        <v>65.5</v>
      </c>
      <c r="BK38" s="21">
        <v>39.8</v>
      </c>
      <c r="BL38" s="21">
        <v>25.7</v>
      </c>
      <c r="BM38" s="21">
        <v>1.5</v>
      </c>
      <c r="BN38" s="21">
        <v>9.1</v>
      </c>
      <c r="BO38" s="21">
        <v>1.3</v>
      </c>
      <c r="BP38" s="21">
        <v>4.18</v>
      </c>
      <c r="BQ38" s="21">
        <v>4.9</v>
      </c>
      <c r="BR38" s="21">
        <v>52</v>
      </c>
      <c r="BS38" s="21">
        <v>94.2</v>
      </c>
      <c r="BT38" s="21">
        <v>283</v>
      </c>
      <c r="BU38" s="21">
        <v>4.1</v>
      </c>
      <c r="BV38" s="21">
        <v>139</v>
      </c>
      <c r="BW38" s="21">
        <v>103</v>
      </c>
      <c r="BX38" s="21">
        <v>2.35</v>
      </c>
      <c r="BY38" s="21">
        <v>0.86</v>
      </c>
      <c r="BZ38" s="21">
        <v>1.76</v>
      </c>
      <c r="CA38" s="21">
        <v>20</v>
      </c>
      <c r="CB38" s="21">
        <v>16</v>
      </c>
      <c r="CC38" s="21">
        <v>1.17</v>
      </c>
      <c r="CD38" s="21">
        <v>3.31</v>
      </c>
      <c r="CE38" s="21">
        <v>1.64</v>
      </c>
      <c r="CF38" s="21">
        <v>1.28</v>
      </c>
      <c r="CG38" s="21">
        <v>526</v>
      </c>
      <c r="CH38" s="21">
        <v>32.6</v>
      </c>
      <c r="CI38" s="21">
        <v>14.8</v>
      </c>
      <c r="CJ38" s="21">
        <v>202</v>
      </c>
      <c r="CK38" s="21">
        <v>309</v>
      </c>
      <c r="CL38" s="24">
        <v>178.8</v>
      </c>
      <c r="CM38" s="21">
        <v>6</v>
      </c>
      <c r="CN38" s="21">
        <v>1.025</v>
      </c>
      <c r="CO38" s="21">
        <v>1.4</v>
      </c>
      <c r="CP38" s="21">
        <v>0</v>
      </c>
      <c r="CQ38" s="21">
        <v>0.18</v>
      </c>
      <c r="CR38" s="21">
        <v>0</v>
      </c>
      <c r="CS38" s="21">
        <v>9.6</v>
      </c>
      <c r="CT38" s="21">
        <v>0.79</v>
      </c>
      <c r="CU38" s="21">
        <v>0.68</v>
      </c>
      <c r="CV38" s="21">
        <v>0.92</v>
      </c>
      <c r="CW38" s="21">
        <v>0.217</v>
      </c>
      <c r="CX38" s="21">
        <v>51.5</v>
      </c>
    </row>
    <row r="39" ht="21" customHeight="1" spans="1:102">
      <c r="A39" s="18" t="s">
        <v>13</v>
      </c>
      <c r="B39" s="18">
        <v>1</v>
      </c>
      <c r="C39" s="18">
        <v>2</v>
      </c>
      <c r="D39" s="5" t="s">
        <v>50</v>
      </c>
      <c r="E39" s="18">
        <v>51.49</v>
      </c>
      <c r="F39" s="18">
        <v>47.27</v>
      </c>
      <c r="G39" s="18">
        <v>45</v>
      </c>
      <c r="H39" s="18">
        <v>53.98</v>
      </c>
      <c r="I39" s="18">
        <v>39.2</v>
      </c>
      <c r="J39" s="18">
        <f t="shared" si="0"/>
        <v>47.388</v>
      </c>
      <c r="K39" s="21">
        <v>12</v>
      </c>
      <c r="L39" s="21">
        <v>10</v>
      </c>
      <c r="M39" s="21">
        <v>2</v>
      </c>
      <c r="N39" s="21" t="s">
        <v>204</v>
      </c>
      <c r="O39" s="21" t="s">
        <v>204</v>
      </c>
      <c r="P39" s="21">
        <v>1.5</v>
      </c>
      <c r="Q39" s="21">
        <v>13.2</v>
      </c>
      <c r="R39" s="21">
        <v>53</v>
      </c>
      <c r="S39" s="21">
        <v>7</v>
      </c>
      <c r="T39" s="21">
        <v>5</v>
      </c>
      <c r="U39" s="21">
        <v>0</v>
      </c>
      <c r="V39" s="21">
        <v>35</v>
      </c>
      <c r="W39" s="21">
        <v>7</v>
      </c>
      <c r="X39" s="21">
        <v>0.9</v>
      </c>
      <c r="Y39" s="21">
        <v>0.66</v>
      </c>
      <c r="Z39" s="21">
        <v>0</v>
      </c>
      <c r="AA39" s="21">
        <v>4.6</v>
      </c>
      <c r="AB39" s="21">
        <v>4.16</v>
      </c>
      <c r="AC39" s="21">
        <v>11</v>
      </c>
      <c r="AD39" s="21">
        <v>32.4</v>
      </c>
      <c r="AE39" s="21">
        <v>78</v>
      </c>
      <c r="AF39" s="21">
        <v>25.8</v>
      </c>
      <c r="AG39" s="21">
        <v>33.1</v>
      </c>
      <c r="AH39" s="21">
        <v>13</v>
      </c>
      <c r="AI39" s="21">
        <v>358</v>
      </c>
      <c r="AJ39" s="21">
        <v>0.36</v>
      </c>
      <c r="AK39" s="21">
        <v>16</v>
      </c>
      <c r="AL39" s="21">
        <v>39.2</v>
      </c>
      <c r="AM39" s="21">
        <v>82</v>
      </c>
      <c r="AN39" s="21" t="s">
        <v>204</v>
      </c>
      <c r="AO39" s="21">
        <v>0.257</v>
      </c>
      <c r="AP39" s="21">
        <v>1.05</v>
      </c>
      <c r="AQ39" s="21">
        <v>0.01</v>
      </c>
      <c r="AR39" s="21">
        <v>796.5</v>
      </c>
      <c r="AS39" s="21">
        <v>358</v>
      </c>
      <c r="AT39" s="21">
        <v>1200</v>
      </c>
      <c r="AU39" s="21">
        <v>13.4</v>
      </c>
      <c r="AV39" s="21">
        <v>11.7</v>
      </c>
      <c r="AW39" s="21">
        <v>1.15</v>
      </c>
      <c r="AX39" s="21">
        <v>30.2</v>
      </c>
      <c r="AY39" s="21">
        <v>16</v>
      </c>
      <c r="AZ39" s="21">
        <v>513</v>
      </c>
      <c r="BA39" s="21">
        <v>23</v>
      </c>
      <c r="BB39" s="21">
        <v>37</v>
      </c>
      <c r="BC39" s="21">
        <v>1.61</v>
      </c>
      <c r="BD39" s="21">
        <v>26</v>
      </c>
      <c r="BE39" s="21">
        <v>4.6</v>
      </c>
      <c r="BF39" s="21">
        <v>148</v>
      </c>
      <c r="BG39" s="21">
        <v>1.2</v>
      </c>
      <c r="BH39" s="21">
        <v>5.2</v>
      </c>
      <c r="BI39" s="21">
        <v>8</v>
      </c>
      <c r="BJ39" s="21">
        <v>61.8</v>
      </c>
      <c r="BK39" s="21">
        <v>36.9</v>
      </c>
      <c r="BL39" s="21">
        <v>24.9</v>
      </c>
      <c r="BM39" s="21">
        <v>1.5</v>
      </c>
      <c r="BN39" s="21">
        <v>7.4</v>
      </c>
      <c r="BO39" s="21">
        <v>1.17</v>
      </c>
      <c r="BP39" s="21">
        <v>5.81</v>
      </c>
      <c r="BQ39" s="21">
        <v>2.7</v>
      </c>
      <c r="BR39" s="21">
        <v>37</v>
      </c>
      <c r="BS39" s="21">
        <v>73</v>
      </c>
      <c r="BT39" s="21">
        <v>204</v>
      </c>
      <c r="BU39" s="21">
        <v>4.9</v>
      </c>
      <c r="BV39" s="21">
        <v>137</v>
      </c>
      <c r="BW39" s="21">
        <v>101</v>
      </c>
      <c r="BX39" s="21">
        <v>2.42</v>
      </c>
      <c r="BY39" s="21">
        <v>0.99</v>
      </c>
      <c r="BZ39" s="21">
        <v>1.72</v>
      </c>
      <c r="CA39" s="21">
        <v>22</v>
      </c>
      <c r="CB39" s="21">
        <v>14</v>
      </c>
      <c r="CC39" s="21">
        <v>1.32</v>
      </c>
      <c r="CD39" s="21">
        <v>3.6</v>
      </c>
      <c r="CE39" s="21">
        <v>2.36</v>
      </c>
      <c r="CF39" s="21">
        <v>0.77</v>
      </c>
      <c r="CG39" s="21">
        <v>44</v>
      </c>
      <c r="CH39" s="21">
        <v>21.8</v>
      </c>
      <c r="CI39" s="21">
        <v>15.5</v>
      </c>
      <c r="CJ39" s="21">
        <v>268</v>
      </c>
      <c r="CK39" s="21">
        <v>425</v>
      </c>
      <c r="CL39" s="24">
        <v>223.5</v>
      </c>
      <c r="CM39" s="21" t="s">
        <v>204</v>
      </c>
      <c r="CN39" s="21" t="s">
        <v>204</v>
      </c>
      <c r="CO39" s="21" t="s">
        <v>204</v>
      </c>
      <c r="CP39" s="21" t="s">
        <v>204</v>
      </c>
      <c r="CQ39" s="21" t="s">
        <v>204</v>
      </c>
      <c r="CR39" s="21" t="s">
        <v>204</v>
      </c>
      <c r="CS39" s="21" t="s">
        <v>204</v>
      </c>
      <c r="CT39" s="21" t="s">
        <v>204</v>
      </c>
      <c r="CU39" s="21" t="s">
        <v>204</v>
      </c>
      <c r="CV39" s="21" t="s">
        <v>204</v>
      </c>
      <c r="CW39" s="21" t="s">
        <v>204</v>
      </c>
      <c r="CX39" s="21" t="s">
        <v>204</v>
      </c>
    </row>
    <row r="40" ht="21" customHeight="1" spans="1:102">
      <c r="A40" s="18" t="s">
        <v>13</v>
      </c>
      <c r="B40" s="18">
        <v>1</v>
      </c>
      <c r="C40" s="18">
        <v>2</v>
      </c>
      <c r="D40" s="5" t="s">
        <v>51</v>
      </c>
      <c r="E40" s="18">
        <v>37.99</v>
      </c>
      <c r="F40" s="18">
        <v>36.73</v>
      </c>
      <c r="G40" s="18">
        <v>34.47</v>
      </c>
      <c r="H40" s="18">
        <v>39.63</v>
      </c>
      <c r="I40" s="18">
        <v>28.99</v>
      </c>
      <c r="J40" s="18">
        <f t="shared" si="0"/>
        <v>35.562</v>
      </c>
      <c r="K40" s="21">
        <v>13</v>
      </c>
      <c r="L40" s="21">
        <v>10.5</v>
      </c>
      <c r="M40" s="21">
        <v>2.7</v>
      </c>
      <c r="N40" s="21">
        <v>1.7</v>
      </c>
      <c r="O40" s="21">
        <v>1.4</v>
      </c>
      <c r="P40" s="21">
        <v>1.8</v>
      </c>
      <c r="Q40" s="21">
        <v>18.8</v>
      </c>
      <c r="R40" s="21">
        <v>65</v>
      </c>
      <c r="S40" s="21">
        <v>9</v>
      </c>
      <c r="T40" s="21">
        <v>1</v>
      </c>
      <c r="U40" s="21">
        <v>0</v>
      </c>
      <c r="V40" s="21">
        <v>25</v>
      </c>
      <c r="W40" s="21">
        <v>12.2</v>
      </c>
      <c r="X40" s="21">
        <v>1.7</v>
      </c>
      <c r="Y40" s="21">
        <v>0.19</v>
      </c>
      <c r="Z40" s="21">
        <v>0</v>
      </c>
      <c r="AA40" s="21">
        <v>4.7</v>
      </c>
      <c r="AB40" s="21">
        <v>4.55</v>
      </c>
      <c r="AC40" s="21">
        <v>13</v>
      </c>
      <c r="AD40" s="21">
        <v>38</v>
      </c>
      <c r="AE40" s="21">
        <v>83.6</v>
      </c>
      <c r="AF40" s="21">
        <v>28.6</v>
      </c>
      <c r="AG40" s="21">
        <v>34.2</v>
      </c>
      <c r="AH40" s="21">
        <v>13</v>
      </c>
      <c r="AI40" s="21">
        <v>362</v>
      </c>
      <c r="AJ40" s="21">
        <v>0.33</v>
      </c>
      <c r="AK40" s="21">
        <v>15.5</v>
      </c>
      <c r="AL40" s="21">
        <v>56.5</v>
      </c>
      <c r="AM40" s="21">
        <v>51</v>
      </c>
      <c r="AN40" s="21" t="s">
        <v>204</v>
      </c>
      <c r="AO40" s="21">
        <v>0.515</v>
      </c>
      <c r="AP40" s="21">
        <v>1.89</v>
      </c>
      <c r="AQ40" s="21">
        <v>0.011</v>
      </c>
      <c r="AR40" s="21">
        <v>4451</v>
      </c>
      <c r="AS40" s="21">
        <v>362</v>
      </c>
      <c r="AT40" s="21">
        <v>970</v>
      </c>
      <c r="AU40" s="21">
        <v>14.1</v>
      </c>
      <c r="AV40" s="21">
        <v>11.7</v>
      </c>
      <c r="AW40" s="21">
        <v>1.21</v>
      </c>
      <c r="AX40" s="21">
        <v>30.4</v>
      </c>
      <c r="AY40" s="21">
        <v>16.3</v>
      </c>
      <c r="AZ40" s="21">
        <v>562</v>
      </c>
      <c r="BA40" s="21">
        <v>103</v>
      </c>
      <c r="BB40" s="21">
        <v>52</v>
      </c>
      <c r="BC40" s="21">
        <v>0.5</v>
      </c>
      <c r="BD40" s="21">
        <v>148</v>
      </c>
      <c r="BE40" s="21">
        <v>5.2</v>
      </c>
      <c r="BF40" s="21">
        <v>235</v>
      </c>
      <c r="BG40" s="21">
        <v>1.8</v>
      </c>
      <c r="BH40" s="21">
        <v>7.7</v>
      </c>
      <c r="BI40" s="21">
        <v>9.7</v>
      </c>
      <c r="BJ40" s="21">
        <v>65.7</v>
      </c>
      <c r="BK40" s="21">
        <v>38.4</v>
      </c>
      <c r="BL40" s="21">
        <v>27.3</v>
      </c>
      <c r="BM40" s="21">
        <v>1.4</v>
      </c>
      <c r="BN40" s="21">
        <v>9.1</v>
      </c>
      <c r="BO40" s="21">
        <v>1.06</v>
      </c>
      <c r="BP40" s="21">
        <v>3.68</v>
      </c>
      <c r="BQ40" s="21">
        <v>2</v>
      </c>
      <c r="BR40" s="21">
        <v>43</v>
      </c>
      <c r="BS40" s="21">
        <v>46.5</v>
      </c>
      <c r="BT40" s="21">
        <v>153</v>
      </c>
      <c r="BU40" s="21">
        <v>4.3</v>
      </c>
      <c r="BV40" s="21">
        <v>139</v>
      </c>
      <c r="BW40" s="21">
        <v>102</v>
      </c>
      <c r="BX40" s="21">
        <v>2.44</v>
      </c>
      <c r="BY40" s="21">
        <v>1.03</v>
      </c>
      <c r="BZ40" s="21">
        <v>2.04</v>
      </c>
      <c r="CA40" s="21">
        <v>18</v>
      </c>
      <c r="CB40" s="21">
        <v>19</v>
      </c>
      <c r="CC40" s="21">
        <v>1.25</v>
      </c>
      <c r="CD40" s="21">
        <v>4.4</v>
      </c>
      <c r="CE40" s="21">
        <v>2.74</v>
      </c>
      <c r="CF40" s="21">
        <v>0.95</v>
      </c>
      <c r="CG40" s="21">
        <v>64</v>
      </c>
      <c r="CH40" s="21">
        <v>17.3</v>
      </c>
      <c r="CI40" s="21">
        <v>28.2</v>
      </c>
      <c r="CJ40" s="21">
        <v>221</v>
      </c>
      <c r="CK40" s="21">
        <v>316</v>
      </c>
      <c r="CL40" s="24">
        <v>223</v>
      </c>
      <c r="CM40" s="21">
        <v>6.5</v>
      </c>
      <c r="CN40" s="21" t="s">
        <v>211</v>
      </c>
      <c r="CO40" s="21" t="s">
        <v>205</v>
      </c>
      <c r="CP40" s="21">
        <v>0</v>
      </c>
      <c r="CQ40" s="21">
        <v>0.72</v>
      </c>
      <c r="CR40" s="21">
        <v>0</v>
      </c>
      <c r="CS40" s="21">
        <v>4.6</v>
      </c>
      <c r="CT40" s="21">
        <v>0.57</v>
      </c>
      <c r="CU40" s="21">
        <v>0.76</v>
      </c>
      <c r="CV40" s="21">
        <v>0.76</v>
      </c>
      <c r="CW40" s="21">
        <v>0.381</v>
      </c>
      <c r="CX40" s="21">
        <v>38</v>
      </c>
    </row>
    <row r="41" ht="21" customHeight="1" spans="1:102">
      <c r="A41" s="18" t="s">
        <v>13</v>
      </c>
      <c r="B41" s="18">
        <v>1</v>
      </c>
      <c r="C41" s="18">
        <v>2</v>
      </c>
      <c r="D41" s="5" t="s">
        <v>52</v>
      </c>
      <c r="E41" s="18">
        <v>23.24</v>
      </c>
      <c r="F41" s="18">
        <v>26.09</v>
      </c>
      <c r="G41" s="18">
        <v>21.6</v>
      </c>
      <c r="H41" s="18">
        <v>23.49</v>
      </c>
      <c r="I41" s="18">
        <v>18.42</v>
      </c>
      <c r="J41" s="18">
        <f t="shared" si="0"/>
        <v>22.568</v>
      </c>
      <c r="K41" s="21">
        <v>76</v>
      </c>
      <c r="L41" s="21">
        <v>22</v>
      </c>
      <c r="M41" s="21">
        <v>2.4</v>
      </c>
      <c r="N41" s="21" t="s">
        <v>204</v>
      </c>
      <c r="O41" s="21" t="s">
        <v>204</v>
      </c>
      <c r="P41" s="21">
        <v>2</v>
      </c>
      <c r="Q41" s="21">
        <v>14.3</v>
      </c>
      <c r="R41" s="21">
        <v>80</v>
      </c>
      <c r="S41" s="21">
        <v>5</v>
      </c>
      <c r="T41" s="21">
        <v>1</v>
      </c>
      <c r="U41" s="21">
        <v>0</v>
      </c>
      <c r="V41" s="21">
        <v>14</v>
      </c>
      <c r="W41" s="21">
        <v>11.4</v>
      </c>
      <c r="X41" s="21">
        <v>0.7</v>
      </c>
      <c r="Y41" s="21">
        <v>0.14</v>
      </c>
      <c r="Z41" s="21">
        <v>0</v>
      </c>
      <c r="AA41" s="21">
        <v>2</v>
      </c>
      <c r="AB41" s="21">
        <v>3.66</v>
      </c>
      <c r="AC41" s="21">
        <v>10.7</v>
      </c>
      <c r="AD41" s="21">
        <v>31.6</v>
      </c>
      <c r="AE41" s="21">
        <v>86.2</v>
      </c>
      <c r="AF41" s="21">
        <v>29.1</v>
      </c>
      <c r="AG41" s="21">
        <v>33.8</v>
      </c>
      <c r="AH41" s="21">
        <v>13</v>
      </c>
      <c r="AI41" s="21">
        <v>273</v>
      </c>
      <c r="AJ41" s="21">
        <v>0.25</v>
      </c>
      <c r="AK41" s="21">
        <v>15.7</v>
      </c>
      <c r="AL41" s="21">
        <v>63.3</v>
      </c>
      <c r="AM41" s="21">
        <v>84</v>
      </c>
      <c r="AN41" s="21" t="s">
        <v>204</v>
      </c>
      <c r="AO41" s="21">
        <v>0.249</v>
      </c>
      <c r="AP41" s="21">
        <v>0.97</v>
      </c>
      <c r="AQ41" s="21">
        <v>0.009</v>
      </c>
      <c r="AR41" s="21">
        <v>219.7</v>
      </c>
      <c r="AS41" s="21">
        <v>273</v>
      </c>
      <c r="AT41" s="21">
        <v>1590</v>
      </c>
      <c r="AU41" s="21">
        <v>14.2</v>
      </c>
      <c r="AV41" s="21">
        <v>11.7</v>
      </c>
      <c r="AW41" s="21">
        <v>1.22</v>
      </c>
      <c r="AX41" s="21">
        <v>27.7</v>
      </c>
      <c r="AY41" s="21">
        <v>15.3</v>
      </c>
      <c r="AZ41" s="21">
        <v>687</v>
      </c>
      <c r="BA41" s="21">
        <v>20</v>
      </c>
      <c r="BB41" s="21">
        <v>32</v>
      </c>
      <c r="BC41" s="21">
        <v>1.6</v>
      </c>
      <c r="BD41" s="21">
        <v>31</v>
      </c>
      <c r="BE41" s="21">
        <v>6.3</v>
      </c>
      <c r="BF41" s="21">
        <v>224</v>
      </c>
      <c r="BG41" s="21">
        <v>1.7</v>
      </c>
      <c r="BH41" s="21">
        <v>6.1</v>
      </c>
      <c r="BI41" s="21">
        <v>3</v>
      </c>
      <c r="BJ41" s="21">
        <v>69.9</v>
      </c>
      <c r="BK41" s="21">
        <v>39.9</v>
      </c>
      <c r="BL41" s="21">
        <v>30</v>
      </c>
      <c r="BM41" s="21">
        <v>1.3</v>
      </c>
      <c r="BN41" s="21">
        <v>9.5</v>
      </c>
      <c r="BO41" s="21">
        <v>1.25</v>
      </c>
      <c r="BP41" s="21">
        <v>3.81</v>
      </c>
      <c r="BQ41" s="21">
        <v>2.8</v>
      </c>
      <c r="BR41" s="21">
        <v>48</v>
      </c>
      <c r="BS41" s="21">
        <v>58.3</v>
      </c>
      <c r="BT41" s="21">
        <v>288</v>
      </c>
      <c r="BU41" s="21">
        <v>4.5</v>
      </c>
      <c r="BV41" s="21">
        <v>137</v>
      </c>
      <c r="BW41" s="21">
        <v>101</v>
      </c>
      <c r="BX41" s="21">
        <v>2.48</v>
      </c>
      <c r="BY41" s="21">
        <v>1.01</v>
      </c>
      <c r="BZ41" s="21">
        <v>1.63</v>
      </c>
      <c r="CA41" s="21">
        <v>22</v>
      </c>
      <c r="CB41" s="21">
        <v>14</v>
      </c>
      <c r="CC41" s="21">
        <v>0.89</v>
      </c>
      <c r="CD41" s="21">
        <v>3.65</v>
      </c>
      <c r="CE41" s="21">
        <v>1.65</v>
      </c>
      <c r="CF41" s="21">
        <v>1.69</v>
      </c>
      <c r="CG41" s="21">
        <v>107</v>
      </c>
      <c r="CH41" s="21">
        <v>18.6</v>
      </c>
      <c r="CI41" s="21">
        <v>12.8</v>
      </c>
      <c r="CJ41" s="21">
        <v>188</v>
      </c>
      <c r="CK41" s="21">
        <v>305</v>
      </c>
      <c r="CL41" s="24">
        <v>205.7</v>
      </c>
      <c r="CM41" s="21">
        <v>6</v>
      </c>
      <c r="CN41" s="21">
        <v>1.015</v>
      </c>
      <c r="CO41" s="21">
        <v>2.8</v>
      </c>
      <c r="CP41" s="21">
        <v>0.54</v>
      </c>
      <c r="CQ41" s="21">
        <v>1.62</v>
      </c>
      <c r="CR41" s="21">
        <v>0</v>
      </c>
      <c r="CS41" s="21">
        <v>7.7</v>
      </c>
      <c r="CT41" s="21">
        <v>1.03</v>
      </c>
      <c r="CU41" s="21">
        <v>3.22</v>
      </c>
      <c r="CV41" s="21">
        <v>1.22</v>
      </c>
      <c r="CW41" s="21">
        <v>0.336</v>
      </c>
      <c r="CX41" s="21">
        <v>300</v>
      </c>
    </row>
    <row r="42" ht="21" customHeight="1" spans="1:102">
      <c r="A42" s="18" t="s">
        <v>13</v>
      </c>
      <c r="B42" s="18">
        <v>1</v>
      </c>
      <c r="C42" s="18">
        <v>2</v>
      </c>
      <c r="D42" s="5" t="s">
        <v>53</v>
      </c>
      <c r="E42" s="18">
        <v>49.32</v>
      </c>
      <c r="F42" s="18">
        <v>46.77</v>
      </c>
      <c r="G42" s="18">
        <v>45.42</v>
      </c>
      <c r="H42" s="18">
        <v>53.75</v>
      </c>
      <c r="I42" s="18">
        <v>35.14</v>
      </c>
      <c r="J42" s="18">
        <f t="shared" si="0"/>
        <v>46.08</v>
      </c>
      <c r="K42" s="21">
        <v>28</v>
      </c>
      <c r="L42" s="21">
        <v>12</v>
      </c>
      <c r="M42" s="21">
        <v>2.1</v>
      </c>
      <c r="N42" s="21" t="s">
        <v>204</v>
      </c>
      <c r="O42" s="21" t="s">
        <v>204</v>
      </c>
      <c r="P42" s="21">
        <v>1.9</v>
      </c>
      <c r="Q42" s="21">
        <v>9.7</v>
      </c>
      <c r="R42" s="21">
        <v>70</v>
      </c>
      <c r="S42" s="21">
        <v>10</v>
      </c>
      <c r="T42" s="21">
        <v>1</v>
      </c>
      <c r="U42" s="21">
        <v>0</v>
      </c>
      <c r="V42" s="21">
        <v>20</v>
      </c>
      <c r="W42" s="21">
        <v>6.8</v>
      </c>
      <c r="X42" s="21">
        <v>1</v>
      </c>
      <c r="Y42" s="21">
        <v>0.1</v>
      </c>
      <c r="Z42" s="21">
        <v>0</v>
      </c>
      <c r="AA42" s="21">
        <v>1.9</v>
      </c>
      <c r="AB42" s="21">
        <v>4.67</v>
      </c>
      <c r="AC42" s="21">
        <v>12.6</v>
      </c>
      <c r="AD42" s="21">
        <v>36.5</v>
      </c>
      <c r="AE42" s="21">
        <v>78.2</v>
      </c>
      <c r="AF42" s="21">
        <v>27</v>
      </c>
      <c r="AG42" s="21">
        <v>34.5</v>
      </c>
      <c r="AH42" s="21">
        <v>13</v>
      </c>
      <c r="AI42" s="21">
        <v>279</v>
      </c>
      <c r="AJ42" s="21">
        <v>0.25</v>
      </c>
      <c r="AK42" s="21">
        <v>15.7</v>
      </c>
      <c r="AL42" s="21">
        <v>84.5</v>
      </c>
      <c r="AM42" s="21">
        <v>80</v>
      </c>
      <c r="AN42" s="21" t="s">
        <v>207</v>
      </c>
      <c r="AO42" s="21">
        <v>3.838</v>
      </c>
      <c r="AP42" s="21">
        <v>1.95</v>
      </c>
      <c r="AQ42" s="21">
        <v>0.009</v>
      </c>
      <c r="AR42" s="21">
        <v>1486</v>
      </c>
      <c r="AS42" s="21">
        <v>279</v>
      </c>
      <c r="AT42" s="21">
        <v>1490</v>
      </c>
      <c r="AU42" s="21">
        <v>13.7</v>
      </c>
      <c r="AV42" s="21">
        <v>11.7</v>
      </c>
      <c r="AW42" s="21">
        <v>1.18</v>
      </c>
      <c r="AX42" s="21">
        <v>26.9</v>
      </c>
      <c r="AY42" s="21">
        <v>17.3</v>
      </c>
      <c r="AZ42" s="21">
        <v>459</v>
      </c>
      <c r="BA42" s="21">
        <v>189</v>
      </c>
      <c r="BB42" s="21">
        <v>116</v>
      </c>
      <c r="BC42" s="21">
        <v>0.61</v>
      </c>
      <c r="BD42" s="21">
        <v>176</v>
      </c>
      <c r="BE42" s="21">
        <v>5.6</v>
      </c>
      <c r="BF42" s="21">
        <v>253</v>
      </c>
      <c r="BG42" s="21">
        <v>14</v>
      </c>
      <c r="BH42" s="21">
        <v>15.3</v>
      </c>
      <c r="BI42" s="21">
        <v>88.4</v>
      </c>
      <c r="BJ42" s="21">
        <v>68.5</v>
      </c>
      <c r="BK42" s="21">
        <v>42</v>
      </c>
      <c r="BL42" s="21">
        <v>26.5</v>
      </c>
      <c r="BM42" s="21">
        <v>1.6</v>
      </c>
      <c r="BN42" s="21">
        <v>6.9</v>
      </c>
      <c r="BO42" s="21">
        <v>1.43</v>
      </c>
      <c r="BP42" s="21">
        <v>5.87</v>
      </c>
      <c r="BQ42" s="21">
        <v>2.1</v>
      </c>
      <c r="BR42" s="21">
        <v>44</v>
      </c>
      <c r="BS42" s="21">
        <v>47.7</v>
      </c>
      <c r="BT42" s="21">
        <v>124</v>
      </c>
      <c r="BU42" s="21">
        <v>3.9</v>
      </c>
      <c r="BV42" s="21">
        <v>137</v>
      </c>
      <c r="BW42" s="21">
        <v>100</v>
      </c>
      <c r="BX42" s="21">
        <v>2.41</v>
      </c>
      <c r="BY42" s="21">
        <v>0.92</v>
      </c>
      <c r="BZ42" s="21">
        <v>1.13</v>
      </c>
      <c r="CA42" s="21">
        <v>21</v>
      </c>
      <c r="CB42" s="21">
        <v>16</v>
      </c>
      <c r="CC42" s="21">
        <v>1.87</v>
      </c>
      <c r="CD42" s="21">
        <v>3.81</v>
      </c>
      <c r="CE42" s="21">
        <v>2.3</v>
      </c>
      <c r="CF42" s="21">
        <v>0.79</v>
      </c>
      <c r="CG42" s="21">
        <v>34</v>
      </c>
      <c r="CH42" s="21">
        <v>15.9</v>
      </c>
      <c r="CI42" s="21">
        <v>17</v>
      </c>
      <c r="CJ42" s="21">
        <v>193</v>
      </c>
      <c r="CK42" s="21">
        <v>274</v>
      </c>
      <c r="CL42" s="24">
        <v>240.3</v>
      </c>
      <c r="CM42" s="21">
        <v>6</v>
      </c>
      <c r="CN42" s="21">
        <v>1.02</v>
      </c>
      <c r="CO42" s="21" t="s">
        <v>205</v>
      </c>
      <c r="CP42" s="21">
        <v>1.62</v>
      </c>
      <c r="CQ42" s="21">
        <v>3.96</v>
      </c>
      <c r="CR42" s="21">
        <v>0</v>
      </c>
      <c r="CS42" s="21">
        <v>6.9</v>
      </c>
      <c r="CT42" s="21">
        <v>0.43</v>
      </c>
      <c r="CU42" s="21">
        <v>1.52</v>
      </c>
      <c r="CV42" s="21">
        <v>1.2</v>
      </c>
      <c r="CW42" s="21">
        <v>0.238</v>
      </c>
      <c r="CX42" s="21">
        <v>65.5</v>
      </c>
    </row>
    <row r="43" ht="21" customHeight="1" spans="1:102">
      <c r="A43" s="18" t="s">
        <v>13</v>
      </c>
      <c r="B43" s="18">
        <v>1</v>
      </c>
      <c r="C43" s="18">
        <v>2</v>
      </c>
      <c r="D43" s="5" t="s">
        <v>54</v>
      </c>
      <c r="E43" s="18">
        <v>39.55</v>
      </c>
      <c r="F43" s="18">
        <v>36.1</v>
      </c>
      <c r="G43" s="18">
        <v>35.77</v>
      </c>
      <c r="H43" s="18">
        <v>41.76</v>
      </c>
      <c r="I43" s="18">
        <v>33.27</v>
      </c>
      <c r="J43" s="18">
        <f t="shared" si="0"/>
        <v>37.29</v>
      </c>
      <c r="K43" s="21">
        <v>12</v>
      </c>
      <c r="L43" s="21">
        <v>8.5</v>
      </c>
      <c r="M43" s="21">
        <v>1.9</v>
      </c>
      <c r="N43" s="21" t="s">
        <v>204</v>
      </c>
      <c r="O43" s="21" t="s">
        <v>204</v>
      </c>
      <c r="P43" s="21">
        <v>1.6</v>
      </c>
      <c r="Q43" s="21">
        <v>13.7</v>
      </c>
      <c r="R43" s="21">
        <v>69</v>
      </c>
      <c r="S43" s="21">
        <v>3</v>
      </c>
      <c r="T43" s="21">
        <v>2</v>
      </c>
      <c r="U43" s="21">
        <v>0</v>
      </c>
      <c r="V43" s="21">
        <v>25</v>
      </c>
      <c r="W43" s="21">
        <v>9.5</v>
      </c>
      <c r="X43" s="21">
        <v>0.4</v>
      </c>
      <c r="Y43" s="21">
        <v>0.27</v>
      </c>
      <c r="Z43" s="21">
        <v>0</v>
      </c>
      <c r="AA43" s="21">
        <v>3.4</v>
      </c>
      <c r="AB43" s="21">
        <v>4.16</v>
      </c>
      <c r="AC43" s="21">
        <v>11.2</v>
      </c>
      <c r="AD43" s="21">
        <v>33.9</v>
      </c>
      <c r="AE43" s="21">
        <v>81.4</v>
      </c>
      <c r="AF43" s="21">
        <v>26.8</v>
      </c>
      <c r="AG43" s="21">
        <v>32.9</v>
      </c>
      <c r="AH43" s="21">
        <v>13</v>
      </c>
      <c r="AI43" s="21">
        <v>315</v>
      </c>
      <c r="AJ43" s="21">
        <v>0.32</v>
      </c>
      <c r="AK43" s="21">
        <v>16.1</v>
      </c>
      <c r="AL43" s="21">
        <v>24.1</v>
      </c>
      <c r="AM43" s="21">
        <v>69</v>
      </c>
      <c r="AN43" s="21" t="s">
        <v>204</v>
      </c>
      <c r="AO43" s="21">
        <v>4.256</v>
      </c>
      <c r="AP43" s="21">
        <v>1.5</v>
      </c>
      <c r="AQ43" s="21">
        <v>0.01</v>
      </c>
      <c r="AR43" s="21">
        <v>3963</v>
      </c>
      <c r="AS43" s="21">
        <v>315</v>
      </c>
      <c r="AT43" s="21">
        <v>880</v>
      </c>
      <c r="AU43" s="21">
        <v>11.6</v>
      </c>
      <c r="AV43" s="21">
        <v>11.7</v>
      </c>
      <c r="AW43" s="21">
        <v>0.99</v>
      </c>
      <c r="AX43" s="21">
        <v>29.1</v>
      </c>
      <c r="AY43" s="21">
        <v>15.2</v>
      </c>
      <c r="AZ43" s="21">
        <v>695</v>
      </c>
      <c r="BA43" s="21">
        <v>287</v>
      </c>
      <c r="BB43" s="21">
        <v>95</v>
      </c>
      <c r="BC43" s="21">
        <v>0.33</v>
      </c>
      <c r="BD43" s="21">
        <v>257</v>
      </c>
      <c r="BE43" s="21">
        <v>4.6</v>
      </c>
      <c r="BF43" s="21">
        <v>378</v>
      </c>
      <c r="BG43" s="21">
        <v>1.6</v>
      </c>
      <c r="BH43" s="21">
        <v>5.1</v>
      </c>
      <c r="BI43" s="21">
        <v>13.2</v>
      </c>
      <c r="BJ43" s="21">
        <v>65.3</v>
      </c>
      <c r="BK43" s="21">
        <v>39.2</v>
      </c>
      <c r="BL43" s="21">
        <v>26.1</v>
      </c>
      <c r="BM43" s="21">
        <v>1.5</v>
      </c>
      <c r="BN43" s="21">
        <v>7.6</v>
      </c>
      <c r="BO43" s="21">
        <v>1.45</v>
      </c>
      <c r="BP43" s="21">
        <v>5.61</v>
      </c>
      <c r="BQ43" s="21">
        <v>4</v>
      </c>
      <c r="BR43" s="21">
        <v>37</v>
      </c>
      <c r="BS43" s="21">
        <v>108.1</v>
      </c>
      <c r="BT43" s="21">
        <v>198</v>
      </c>
      <c r="BU43" s="21">
        <v>5</v>
      </c>
      <c r="BV43" s="21">
        <v>135</v>
      </c>
      <c r="BW43" s="21">
        <v>102</v>
      </c>
      <c r="BX43" s="21">
        <v>2.32</v>
      </c>
      <c r="BY43" s="21">
        <v>1.09</v>
      </c>
      <c r="BZ43" s="21">
        <v>1.44</v>
      </c>
      <c r="CA43" s="21">
        <v>15</v>
      </c>
      <c r="CB43" s="21">
        <v>18</v>
      </c>
      <c r="CC43" s="21">
        <v>1.3</v>
      </c>
      <c r="CD43" s="21">
        <v>3.57</v>
      </c>
      <c r="CE43" s="21">
        <v>1.9</v>
      </c>
      <c r="CF43" s="21">
        <v>1.12</v>
      </c>
      <c r="CG43" s="21">
        <v>41</v>
      </c>
      <c r="CH43" s="21">
        <v>31.3</v>
      </c>
      <c r="CI43" s="21">
        <v>18.8</v>
      </c>
      <c r="CJ43" s="21">
        <v>348</v>
      </c>
      <c r="CK43" s="21">
        <v>516</v>
      </c>
      <c r="CL43" s="24">
        <v>234.1</v>
      </c>
      <c r="CM43" s="21" t="s">
        <v>204</v>
      </c>
      <c r="CN43" s="21" t="s">
        <v>204</v>
      </c>
      <c r="CO43" s="21" t="s">
        <v>204</v>
      </c>
      <c r="CP43" s="21" t="s">
        <v>204</v>
      </c>
      <c r="CQ43" s="21" t="s">
        <v>204</v>
      </c>
      <c r="CR43" s="21" t="s">
        <v>204</v>
      </c>
      <c r="CS43" s="21">
        <v>5.3</v>
      </c>
      <c r="CT43" s="21">
        <v>0.2</v>
      </c>
      <c r="CU43" s="21">
        <v>0.96</v>
      </c>
      <c r="CV43" s="21">
        <v>1.17</v>
      </c>
      <c r="CW43" s="21">
        <v>0.319</v>
      </c>
      <c r="CX43" s="21">
        <v>69.8</v>
      </c>
    </row>
    <row r="44" ht="21" customHeight="1" spans="1:102">
      <c r="A44" s="18" t="s">
        <v>13</v>
      </c>
      <c r="B44" s="18">
        <v>1</v>
      </c>
      <c r="C44" s="18">
        <v>2</v>
      </c>
      <c r="D44" s="5" t="s">
        <v>55</v>
      </c>
      <c r="E44" s="18">
        <v>27.55</v>
      </c>
      <c r="F44" s="18">
        <v>26.9</v>
      </c>
      <c r="G44" s="18">
        <v>22.16</v>
      </c>
      <c r="H44" s="18">
        <v>24.79</v>
      </c>
      <c r="I44" s="18">
        <v>22.17</v>
      </c>
      <c r="J44" s="18">
        <f t="shared" si="0"/>
        <v>24.714</v>
      </c>
      <c r="K44" s="21">
        <v>83</v>
      </c>
      <c r="L44" s="21">
        <v>20</v>
      </c>
      <c r="M44" s="21">
        <v>2.5</v>
      </c>
      <c r="N44" s="21" t="s">
        <v>204</v>
      </c>
      <c r="O44" s="21" t="s">
        <v>204</v>
      </c>
      <c r="P44" s="21">
        <v>1.9</v>
      </c>
      <c r="Q44" s="21">
        <v>12.5</v>
      </c>
      <c r="R44" s="21">
        <v>82</v>
      </c>
      <c r="S44" s="21">
        <v>6</v>
      </c>
      <c r="T44" s="21">
        <v>1</v>
      </c>
      <c r="U44" s="21">
        <v>0</v>
      </c>
      <c r="V44" s="21">
        <v>11</v>
      </c>
      <c r="W44" s="21">
        <v>10.3</v>
      </c>
      <c r="X44" s="21">
        <v>0.8</v>
      </c>
      <c r="Y44" s="21">
        <v>0.13</v>
      </c>
      <c r="Z44" s="21">
        <v>0</v>
      </c>
      <c r="AA44" s="21">
        <v>1.4</v>
      </c>
      <c r="AB44" s="21">
        <v>3.64</v>
      </c>
      <c r="AC44" s="21">
        <v>10.8</v>
      </c>
      <c r="AD44" s="21">
        <v>30.9</v>
      </c>
      <c r="AE44" s="21">
        <v>84.8</v>
      </c>
      <c r="AF44" s="21">
        <v>29.5</v>
      </c>
      <c r="AG44" s="21">
        <v>34.8</v>
      </c>
      <c r="AH44" s="21">
        <v>12</v>
      </c>
      <c r="AI44" s="21">
        <v>203</v>
      </c>
      <c r="AJ44" s="21">
        <v>0.18</v>
      </c>
      <c r="AK44" s="21">
        <v>15.8</v>
      </c>
      <c r="AL44" s="21">
        <v>47.8</v>
      </c>
      <c r="AM44" s="21">
        <v>58</v>
      </c>
      <c r="AN44" s="21" t="s">
        <v>207</v>
      </c>
      <c r="AO44" s="21">
        <v>0.669</v>
      </c>
      <c r="AP44" s="21">
        <v>0.5</v>
      </c>
      <c r="AQ44" s="21">
        <v>0.007</v>
      </c>
      <c r="AR44" s="21">
        <v>167.6</v>
      </c>
      <c r="AS44" s="21">
        <v>203</v>
      </c>
      <c r="AT44" s="21">
        <v>910</v>
      </c>
      <c r="AU44" s="21">
        <v>14.6</v>
      </c>
      <c r="AV44" s="21">
        <v>11.7</v>
      </c>
      <c r="AW44" s="21">
        <v>1.27</v>
      </c>
      <c r="AX44" s="21">
        <v>30.7</v>
      </c>
      <c r="AY44" s="21">
        <v>15.3</v>
      </c>
      <c r="AZ44" s="21">
        <v>513</v>
      </c>
      <c r="BA44" s="21">
        <v>5</v>
      </c>
      <c r="BB44" s="21">
        <v>17</v>
      </c>
      <c r="BC44" s="21">
        <v>3.4</v>
      </c>
      <c r="BD44" s="21">
        <v>9</v>
      </c>
      <c r="BE44" s="21">
        <v>4.2</v>
      </c>
      <c r="BF44" s="21">
        <v>100</v>
      </c>
      <c r="BG44" s="21">
        <v>8.8</v>
      </c>
      <c r="BH44" s="21">
        <v>1.9</v>
      </c>
      <c r="BI44" s="21">
        <v>6.9</v>
      </c>
      <c r="BJ44" s="21">
        <v>58</v>
      </c>
      <c r="BK44" s="21">
        <v>34.3</v>
      </c>
      <c r="BL44" s="21">
        <v>23.7</v>
      </c>
      <c r="BM44" s="21">
        <v>1.4</v>
      </c>
      <c r="BN44" s="21">
        <v>6</v>
      </c>
      <c r="BO44" s="21">
        <v>0.87</v>
      </c>
      <c r="BP44" s="21">
        <v>5.96</v>
      </c>
      <c r="BQ44" s="21">
        <v>3.5</v>
      </c>
      <c r="BR44" s="21">
        <v>53</v>
      </c>
      <c r="BS44" s="21">
        <v>66</v>
      </c>
      <c r="BT44" s="21">
        <v>83</v>
      </c>
      <c r="BU44" s="21">
        <v>3.6</v>
      </c>
      <c r="BV44" s="21">
        <v>134</v>
      </c>
      <c r="BW44" s="21">
        <v>102</v>
      </c>
      <c r="BX44" s="21">
        <v>2.17</v>
      </c>
      <c r="BY44" s="21">
        <v>0.85</v>
      </c>
      <c r="BZ44" s="21">
        <v>1.3</v>
      </c>
      <c r="CA44" s="21">
        <v>23</v>
      </c>
      <c r="CB44" s="21">
        <v>9</v>
      </c>
      <c r="CC44" s="21">
        <v>0.91</v>
      </c>
      <c r="CD44" s="21">
        <v>2.22</v>
      </c>
      <c r="CE44" s="21">
        <v>1.56</v>
      </c>
      <c r="CF44" s="21">
        <v>0.4</v>
      </c>
      <c r="CG44" s="21">
        <v>22</v>
      </c>
      <c r="CH44" s="21">
        <v>12</v>
      </c>
      <c r="CI44" s="21">
        <v>10.2</v>
      </c>
      <c r="CJ44" s="21">
        <v>123</v>
      </c>
      <c r="CK44" s="21">
        <v>177</v>
      </c>
      <c r="CL44" s="24">
        <v>225.3</v>
      </c>
      <c r="CM44" s="21">
        <v>6</v>
      </c>
      <c r="CN44" s="21">
        <v>1.015</v>
      </c>
      <c r="CO44" s="21" t="s">
        <v>206</v>
      </c>
      <c r="CP44" s="21">
        <v>1.62</v>
      </c>
      <c r="CQ44" s="21">
        <v>8.64</v>
      </c>
      <c r="CR44" s="21">
        <v>0</v>
      </c>
      <c r="CS44" s="21">
        <v>5.7</v>
      </c>
      <c r="CT44" s="21">
        <v>0.94</v>
      </c>
      <c r="CU44" s="21">
        <v>1.3</v>
      </c>
      <c r="CV44" s="21">
        <v>0.95</v>
      </c>
      <c r="CW44" s="21">
        <v>0.25</v>
      </c>
      <c r="CX44" s="21">
        <v>71.9</v>
      </c>
    </row>
    <row r="45" ht="21" customHeight="1" spans="1:102">
      <c r="A45" s="18" t="s">
        <v>13</v>
      </c>
      <c r="B45" s="18">
        <v>1</v>
      </c>
      <c r="C45" s="18">
        <v>2</v>
      </c>
      <c r="D45" s="5" t="s">
        <v>56</v>
      </c>
      <c r="E45" s="18">
        <v>39.41</v>
      </c>
      <c r="F45" s="18">
        <v>40.06</v>
      </c>
      <c r="G45" s="18">
        <v>36.91</v>
      </c>
      <c r="H45" s="18">
        <v>44.95</v>
      </c>
      <c r="I45" s="18">
        <v>30.8</v>
      </c>
      <c r="J45" s="18">
        <f t="shared" si="0"/>
        <v>38.426</v>
      </c>
      <c r="K45" s="21">
        <v>29</v>
      </c>
      <c r="L45" s="21">
        <v>11</v>
      </c>
      <c r="M45" s="21">
        <v>2.4</v>
      </c>
      <c r="N45" s="21" t="s">
        <v>204</v>
      </c>
      <c r="O45" s="21" t="s">
        <v>204</v>
      </c>
      <c r="P45" s="21">
        <v>1.8</v>
      </c>
      <c r="Q45" s="21">
        <v>15.9</v>
      </c>
      <c r="R45" s="21">
        <v>76</v>
      </c>
      <c r="S45" s="21">
        <v>5</v>
      </c>
      <c r="T45" s="21">
        <v>0</v>
      </c>
      <c r="U45" s="21">
        <v>0</v>
      </c>
      <c r="V45" s="21">
        <v>19</v>
      </c>
      <c r="W45" s="21">
        <v>12.1</v>
      </c>
      <c r="X45" s="21">
        <v>0.8</v>
      </c>
      <c r="Y45" s="21">
        <v>0</v>
      </c>
      <c r="Z45" s="21">
        <v>0</v>
      </c>
      <c r="AA45" s="21">
        <v>3</v>
      </c>
      <c r="AB45" s="21">
        <v>3.93</v>
      </c>
      <c r="AC45" s="21">
        <v>10.7</v>
      </c>
      <c r="AD45" s="21">
        <v>32.4</v>
      </c>
      <c r="AE45" s="21">
        <v>82.6</v>
      </c>
      <c r="AF45" s="21">
        <v>27.3</v>
      </c>
      <c r="AG45" s="21">
        <v>33</v>
      </c>
      <c r="AH45" s="21">
        <v>13</v>
      </c>
      <c r="AI45" s="21">
        <v>326</v>
      </c>
      <c r="AJ45" s="21">
        <v>0.28</v>
      </c>
      <c r="AK45" s="21">
        <v>15.5</v>
      </c>
      <c r="AL45" s="21">
        <v>104.2</v>
      </c>
      <c r="AM45" s="21">
        <v>79</v>
      </c>
      <c r="AN45" s="21" t="s">
        <v>207</v>
      </c>
      <c r="AO45" s="21">
        <v>0.24</v>
      </c>
      <c r="AP45" s="21">
        <v>27.3</v>
      </c>
      <c r="AQ45" s="21" t="s">
        <v>204</v>
      </c>
      <c r="AR45" s="21">
        <v>624</v>
      </c>
      <c r="AS45" s="21">
        <v>326</v>
      </c>
      <c r="AT45" s="21" t="s">
        <v>204</v>
      </c>
      <c r="AU45" s="21" t="s">
        <v>204</v>
      </c>
      <c r="AV45" s="21" t="s">
        <v>204</v>
      </c>
      <c r="AW45" s="21" t="s">
        <v>204</v>
      </c>
      <c r="AX45" s="21" t="s">
        <v>204</v>
      </c>
      <c r="AY45" s="21" t="s">
        <v>204</v>
      </c>
      <c r="AZ45" s="21" t="s">
        <v>204</v>
      </c>
      <c r="BA45" s="21">
        <v>11</v>
      </c>
      <c r="BB45" s="21">
        <v>27</v>
      </c>
      <c r="BC45" s="21">
        <v>2.45</v>
      </c>
      <c r="BD45" s="21">
        <v>13</v>
      </c>
      <c r="BE45" s="21">
        <v>5.4</v>
      </c>
      <c r="BF45" s="21">
        <v>237</v>
      </c>
      <c r="BG45" s="21">
        <v>1.4</v>
      </c>
      <c r="BH45" s="21">
        <v>6.5</v>
      </c>
      <c r="BI45" s="21">
        <v>1.2</v>
      </c>
      <c r="BJ45" s="21">
        <v>69.7</v>
      </c>
      <c r="BK45" s="21">
        <v>40.4</v>
      </c>
      <c r="BL45" s="21">
        <v>29.3</v>
      </c>
      <c r="BM45" s="21">
        <v>1.4</v>
      </c>
      <c r="BN45" s="21">
        <v>8.3</v>
      </c>
      <c r="BO45" s="21">
        <v>1.25</v>
      </c>
      <c r="BP45" s="21">
        <v>4.39</v>
      </c>
      <c r="BQ45" s="21">
        <v>3.2</v>
      </c>
      <c r="BR45" s="21">
        <v>41</v>
      </c>
      <c r="BS45" s="21">
        <v>78</v>
      </c>
      <c r="BT45" s="21">
        <v>166</v>
      </c>
      <c r="BU45" s="21">
        <v>4.1</v>
      </c>
      <c r="BV45" s="21">
        <v>136</v>
      </c>
      <c r="BW45" s="21">
        <v>102</v>
      </c>
      <c r="BX45" s="21">
        <v>2.38</v>
      </c>
      <c r="BY45" s="21">
        <v>1.04</v>
      </c>
      <c r="BZ45" s="21">
        <v>1.08</v>
      </c>
      <c r="CA45" s="21">
        <v>20</v>
      </c>
      <c r="CB45" s="21">
        <v>14</v>
      </c>
      <c r="CC45" s="21">
        <v>0.77</v>
      </c>
      <c r="CD45" s="21">
        <v>3.75</v>
      </c>
      <c r="CE45" s="21">
        <v>2.25</v>
      </c>
      <c r="CF45" s="21">
        <v>1.12</v>
      </c>
      <c r="CG45" s="21">
        <v>60</v>
      </c>
      <c r="CH45" s="21">
        <v>27.3</v>
      </c>
      <c r="CI45" s="21">
        <v>12.1</v>
      </c>
      <c r="CJ45" s="21">
        <v>228</v>
      </c>
      <c r="CK45" s="21">
        <v>347</v>
      </c>
      <c r="CL45" s="24">
        <v>233.4</v>
      </c>
      <c r="CM45" s="21">
        <v>6</v>
      </c>
      <c r="CN45" s="21">
        <v>1.02</v>
      </c>
      <c r="CO45" s="21" t="s">
        <v>205</v>
      </c>
      <c r="CP45" s="21">
        <v>1.44</v>
      </c>
      <c r="CQ45" s="21">
        <v>2.16</v>
      </c>
      <c r="CR45" s="21">
        <v>0</v>
      </c>
      <c r="CS45" s="21">
        <v>7.8</v>
      </c>
      <c r="CT45" s="21">
        <v>0.7</v>
      </c>
      <c r="CU45" s="21">
        <v>1.58</v>
      </c>
      <c r="CV45" s="21">
        <v>1.21</v>
      </c>
      <c r="CW45" s="21">
        <v>0.347</v>
      </c>
      <c r="CX45" s="21">
        <v>67.9</v>
      </c>
    </row>
    <row r="46" ht="21" customHeight="1" spans="1:102">
      <c r="A46" s="18" t="s">
        <v>13</v>
      </c>
      <c r="B46" s="18">
        <v>1</v>
      </c>
      <c r="C46" s="18">
        <v>2</v>
      </c>
      <c r="D46" s="5" t="s">
        <v>57</v>
      </c>
      <c r="E46" s="18">
        <v>27.34</v>
      </c>
      <c r="F46" s="18">
        <v>28.03</v>
      </c>
      <c r="G46" s="18">
        <v>26.46</v>
      </c>
      <c r="H46" s="18">
        <v>29.07</v>
      </c>
      <c r="I46" s="18">
        <v>23.6</v>
      </c>
      <c r="J46" s="18">
        <f t="shared" si="0"/>
        <v>26.9</v>
      </c>
      <c r="K46" s="21">
        <v>82</v>
      </c>
      <c r="L46" s="21">
        <v>23.8</v>
      </c>
      <c r="M46" s="21">
        <v>2.95</v>
      </c>
      <c r="N46" s="21">
        <v>5.03</v>
      </c>
      <c r="O46" s="21">
        <v>1.63</v>
      </c>
      <c r="P46" s="21">
        <v>4.7</v>
      </c>
      <c r="Q46" s="21">
        <v>11.7</v>
      </c>
      <c r="R46" s="21">
        <v>77</v>
      </c>
      <c r="S46" s="21">
        <v>6</v>
      </c>
      <c r="T46" s="21">
        <v>2</v>
      </c>
      <c r="U46" s="21">
        <v>0</v>
      </c>
      <c r="V46" s="21">
        <v>15</v>
      </c>
      <c r="W46" s="21">
        <v>9</v>
      </c>
      <c r="X46" s="21">
        <v>0.7</v>
      </c>
      <c r="Y46" s="21">
        <v>0.23</v>
      </c>
      <c r="Z46" s="21">
        <v>0</v>
      </c>
      <c r="AA46" s="21">
        <v>1.8</v>
      </c>
      <c r="AB46" s="21">
        <v>3.65</v>
      </c>
      <c r="AC46" s="21">
        <v>10.5</v>
      </c>
      <c r="AD46" s="21">
        <v>30.5</v>
      </c>
      <c r="AE46" s="21">
        <v>83.6</v>
      </c>
      <c r="AF46" s="21">
        <v>28.8</v>
      </c>
      <c r="AG46" s="21">
        <v>34.5</v>
      </c>
      <c r="AH46" s="21">
        <v>13</v>
      </c>
      <c r="AI46" s="21">
        <v>431</v>
      </c>
      <c r="AJ46" s="21">
        <v>0.41</v>
      </c>
      <c r="AK46" s="21">
        <v>15.5</v>
      </c>
      <c r="AL46" s="21">
        <v>147</v>
      </c>
      <c r="AM46" s="21">
        <v>96</v>
      </c>
      <c r="AN46" s="21" t="s">
        <v>204</v>
      </c>
      <c r="AO46" s="21">
        <v>0.35</v>
      </c>
      <c r="AP46" s="21">
        <v>0.3</v>
      </c>
      <c r="AQ46" s="21" t="s">
        <v>208</v>
      </c>
      <c r="AR46" s="21">
        <v>764.1</v>
      </c>
      <c r="AS46" s="21">
        <v>431</v>
      </c>
      <c r="AT46" s="21">
        <v>810</v>
      </c>
      <c r="AU46" s="21">
        <v>13.2</v>
      </c>
      <c r="AV46" s="21">
        <v>11.7</v>
      </c>
      <c r="AW46" s="21">
        <v>1.14</v>
      </c>
      <c r="AX46" s="21">
        <v>31.6</v>
      </c>
      <c r="AY46" s="21">
        <v>16</v>
      </c>
      <c r="AZ46" s="21">
        <v>725</v>
      </c>
      <c r="BA46" s="21">
        <v>39</v>
      </c>
      <c r="BB46" s="21">
        <v>17</v>
      </c>
      <c r="BC46" s="21">
        <v>0.44</v>
      </c>
      <c r="BD46" s="21">
        <v>140</v>
      </c>
      <c r="BE46" s="21">
        <v>4.7</v>
      </c>
      <c r="BF46" s="21">
        <v>301</v>
      </c>
      <c r="BG46" s="21">
        <v>0.7</v>
      </c>
      <c r="BH46" s="21">
        <v>3.4</v>
      </c>
      <c r="BI46" s="21">
        <v>7.3</v>
      </c>
      <c r="BJ46" s="21">
        <v>62.6</v>
      </c>
      <c r="BK46" s="21">
        <v>35.4</v>
      </c>
      <c r="BL46" s="21">
        <v>27.2</v>
      </c>
      <c r="BM46" s="21">
        <v>1.3</v>
      </c>
      <c r="BN46" s="21">
        <v>71</v>
      </c>
      <c r="BO46" s="21">
        <v>1.19</v>
      </c>
      <c r="BP46" s="21">
        <v>6.59</v>
      </c>
      <c r="BQ46" s="21">
        <v>2</v>
      </c>
      <c r="BR46" s="21">
        <v>48</v>
      </c>
      <c r="BS46" s="21">
        <v>41.7</v>
      </c>
      <c r="BT46" s="21">
        <v>223</v>
      </c>
      <c r="BU46" s="21">
        <v>3.8</v>
      </c>
      <c r="BV46" s="21">
        <v>137</v>
      </c>
      <c r="BW46" s="21">
        <v>101</v>
      </c>
      <c r="BX46" s="21">
        <v>2.26</v>
      </c>
      <c r="BY46" s="21">
        <v>0.95</v>
      </c>
      <c r="BZ46" s="21">
        <v>1.37</v>
      </c>
      <c r="CA46" s="21">
        <v>23</v>
      </c>
      <c r="CB46" s="21">
        <v>13</v>
      </c>
      <c r="CC46" s="21">
        <v>1.24</v>
      </c>
      <c r="CD46" s="21">
        <v>3.49</v>
      </c>
      <c r="CE46" s="21">
        <v>2.18</v>
      </c>
      <c r="CF46" s="21">
        <v>0.66</v>
      </c>
      <c r="CG46" s="21">
        <v>27</v>
      </c>
      <c r="CH46" s="21">
        <v>14.5</v>
      </c>
      <c r="CI46" s="21">
        <v>12.9</v>
      </c>
      <c r="CJ46" s="21">
        <v>145</v>
      </c>
      <c r="CK46" s="21">
        <v>209</v>
      </c>
      <c r="CL46" s="24">
        <v>187.9</v>
      </c>
      <c r="CM46" s="21">
        <v>7</v>
      </c>
      <c r="CN46" s="21" t="s">
        <v>211</v>
      </c>
      <c r="CO46" s="21" t="s">
        <v>205</v>
      </c>
      <c r="CP46" s="21">
        <v>1.98</v>
      </c>
      <c r="CQ46" s="21">
        <v>2.7</v>
      </c>
      <c r="CR46" s="21">
        <v>0</v>
      </c>
      <c r="CS46" s="21">
        <v>8.2</v>
      </c>
      <c r="CT46" s="21">
        <v>1.03</v>
      </c>
      <c r="CU46" s="21">
        <v>1.39</v>
      </c>
      <c r="CV46" s="21">
        <v>1.37</v>
      </c>
      <c r="CW46" s="21">
        <v>0.451</v>
      </c>
      <c r="CX46" s="21">
        <v>851</v>
      </c>
    </row>
    <row r="47" ht="21" customHeight="1" spans="1:102">
      <c r="A47" s="18" t="s">
        <v>13</v>
      </c>
      <c r="B47" s="18">
        <v>1</v>
      </c>
      <c r="C47" s="18">
        <v>2</v>
      </c>
      <c r="D47" s="5" t="s">
        <v>58</v>
      </c>
      <c r="E47" s="18">
        <v>22.29</v>
      </c>
      <c r="F47" s="18">
        <v>21.16</v>
      </c>
      <c r="G47" s="18">
        <v>17.55</v>
      </c>
      <c r="H47" s="18">
        <v>20.17</v>
      </c>
      <c r="I47" s="18">
        <v>15.06</v>
      </c>
      <c r="J47" s="18">
        <f t="shared" si="0"/>
        <v>19.246</v>
      </c>
      <c r="K47" s="21">
        <v>104</v>
      </c>
      <c r="L47" s="21">
        <v>25</v>
      </c>
      <c r="M47" s="21" t="s">
        <v>204</v>
      </c>
      <c r="N47" s="21" t="s">
        <v>204</v>
      </c>
      <c r="O47" s="21" t="s">
        <v>204</v>
      </c>
      <c r="P47" s="21" t="s">
        <v>204</v>
      </c>
      <c r="Q47" s="21">
        <v>8</v>
      </c>
      <c r="R47" s="21">
        <v>80</v>
      </c>
      <c r="S47" s="21">
        <v>4</v>
      </c>
      <c r="T47" s="21">
        <v>4</v>
      </c>
      <c r="U47" s="21">
        <v>0</v>
      </c>
      <c r="V47" s="21">
        <v>12</v>
      </c>
      <c r="W47" s="21">
        <v>6.4</v>
      </c>
      <c r="X47" s="21">
        <v>0.3</v>
      </c>
      <c r="Y47" s="21">
        <v>0.32</v>
      </c>
      <c r="Z47" s="21">
        <v>0</v>
      </c>
      <c r="AA47" s="21">
        <v>1</v>
      </c>
      <c r="AB47" s="21">
        <v>4.2</v>
      </c>
      <c r="AC47" s="21">
        <v>12.1</v>
      </c>
      <c r="AD47" s="21">
        <v>35.1</v>
      </c>
      <c r="AE47" s="21">
        <v>83.5</v>
      </c>
      <c r="AF47" s="21">
        <v>28.8</v>
      </c>
      <c r="AG47" s="21">
        <v>34.5</v>
      </c>
      <c r="AH47" s="21">
        <v>12</v>
      </c>
      <c r="AI47" s="21">
        <v>290</v>
      </c>
      <c r="AJ47" s="21">
        <v>0.31</v>
      </c>
      <c r="AK47" s="21">
        <v>15.9</v>
      </c>
      <c r="AL47" s="21">
        <v>29</v>
      </c>
      <c r="AM47" s="21">
        <v>44</v>
      </c>
      <c r="AN47" s="21" t="s">
        <v>207</v>
      </c>
      <c r="AO47" s="21">
        <v>0.147</v>
      </c>
      <c r="AP47" s="21">
        <v>27.6</v>
      </c>
      <c r="AQ47" s="21">
        <v>0.008</v>
      </c>
      <c r="AR47" s="21">
        <v>166.3</v>
      </c>
      <c r="AS47" s="21">
        <v>290</v>
      </c>
      <c r="AT47" s="21">
        <v>640</v>
      </c>
      <c r="AU47" s="21">
        <v>13.3</v>
      </c>
      <c r="AV47" s="21">
        <v>11.7</v>
      </c>
      <c r="AW47" s="21">
        <v>1.15</v>
      </c>
      <c r="AX47" s="21">
        <v>34.2</v>
      </c>
      <c r="AY47" s="21">
        <v>16.1</v>
      </c>
      <c r="AZ47" s="21">
        <v>396</v>
      </c>
      <c r="BA47" s="21">
        <v>169</v>
      </c>
      <c r="BB47" s="21">
        <v>120</v>
      </c>
      <c r="BC47" s="21">
        <v>0.71</v>
      </c>
      <c r="BD47" s="21">
        <v>58</v>
      </c>
      <c r="BE47" s="21">
        <v>5.3</v>
      </c>
      <c r="BF47" s="21">
        <v>276</v>
      </c>
      <c r="BG47" s="21">
        <v>0.9</v>
      </c>
      <c r="BH47" s="21">
        <v>3.7</v>
      </c>
      <c r="BI47" s="21">
        <v>11</v>
      </c>
      <c r="BJ47" s="21">
        <v>67.5</v>
      </c>
      <c r="BK47" s="21">
        <v>37.6</v>
      </c>
      <c r="BL47" s="21">
        <v>29.9</v>
      </c>
      <c r="BM47" s="21">
        <v>1.3</v>
      </c>
      <c r="BN47" s="21">
        <v>6.6</v>
      </c>
      <c r="BO47" s="21">
        <v>1.29</v>
      </c>
      <c r="BP47" s="21">
        <v>5.04</v>
      </c>
      <c r="BQ47" s="21">
        <v>2.1</v>
      </c>
      <c r="BR47" s="21">
        <v>52</v>
      </c>
      <c r="BS47" s="21">
        <v>40.4</v>
      </c>
      <c r="BT47" s="21">
        <v>145</v>
      </c>
      <c r="BU47" s="21">
        <v>4.3</v>
      </c>
      <c r="BV47" s="21">
        <v>137</v>
      </c>
      <c r="BW47" s="21">
        <v>102</v>
      </c>
      <c r="BX47" s="21">
        <v>2.3</v>
      </c>
      <c r="BY47" s="21">
        <v>0.85</v>
      </c>
      <c r="BZ47" s="21">
        <v>1.58</v>
      </c>
      <c r="CA47" s="21">
        <v>20</v>
      </c>
      <c r="CB47" s="21">
        <v>15</v>
      </c>
      <c r="CC47" s="21">
        <v>0.8</v>
      </c>
      <c r="CD47" s="21">
        <v>3.11</v>
      </c>
      <c r="CE47" s="21">
        <v>1.41</v>
      </c>
      <c r="CF47" s="21">
        <v>1.42</v>
      </c>
      <c r="CG47" s="21">
        <v>43</v>
      </c>
      <c r="CH47" s="21">
        <v>15.7</v>
      </c>
      <c r="CI47" s="21">
        <v>20.1</v>
      </c>
      <c r="CJ47" s="21">
        <v>202</v>
      </c>
      <c r="CK47" s="21">
        <v>365</v>
      </c>
      <c r="CL47" s="24">
        <v>235.2</v>
      </c>
      <c r="CM47" s="21">
        <v>6.5</v>
      </c>
      <c r="CN47" s="21">
        <v>1.01</v>
      </c>
      <c r="CO47" s="21" t="s">
        <v>205</v>
      </c>
      <c r="CP47" s="21">
        <v>0.18</v>
      </c>
      <c r="CQ47" s="21">
        <v>2.88</v>
      </c>
      <c r="CR47" s="21">
        <v>0</v>
      </c>
      <c r="CS47" s="21">
        <v>10.9</v>
      </c>
      <c r="CT47" s="21">
        <v>1.94</v>
      </c>
      <c r="CU47" s="21">
        <v>1.8</v>
      </c>
      <c r="CV47" s="21">
        <v>0.91</v>
      </c>
      <c r="CW47" s="21">
        <v>0.223</v>
      </c>
      <c r="CX47" s="21">
        <v>35.7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30"/>
  <sheetViews>
    <sheetView tabSelected="1" workbookViewId="0">
      <selection activeCell="K10" sqref="K10"/>
    </sheetView>
  </sheetViews>
  <sheetFormatPr defaultColWidth="9" defaultRowHeight="13"/>
  <cols>
    <col min="1" max="1" width="14.1272727272727" style="1" customWidth="1"/>
    <col min="2" max="2" width="8.37272727272727" style="1" customWidth="1"/>
    <col min="3" max="12" width="11.2545454545455" style="1" customWidth="1"/>
    <col min="13" max="14" width="17.3636363636364" style="1" customWidth="1"/>
    <col min="15" max="16" width="8.37272727272727" style="1" customWidth="1"/>
    <col min="17" max="16384" width="9" style="1"/>
  </cols>
  <sheetData>
    <row r="1" ht="31" customHeight="1" spans="1:14">
      <c r="A1" s="3" t="s">
        <v>21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="1" customFormat="1" ht="28" customHeight="1" spans="1:14">
      <c r="A2" s="4"/>
      <c r="B2" s="4"/>
      <c r="C2" s="4" t="s">
        <v>216</v>
      </c>
      <c r="D2" s="4"/>
      <c r="E2" s="4" t="s">
        <v>217</v>
      </c>
      <c r="F2" s="4"/>
      <c r="G2" s="4" t="s">
        <v>218</v>
      </c>
      <c r="H2" s="4"/>
      <c r="I2" s="4" t="s">
        <v>219</v>
      </c>
      <c r="J2" s="4"/>
      <c r="K2" s="4" t="s">
        <v>220</v>
      </c>
      <c r="L2" s="4"/>
      <c r="M2" s="11" t="s">
        <v>10</v>
      </c>
      <c r="N2" s="11" t="s">
        <v>10</v>
      </c>
    </row>
    <row r="3" s="1" customFormat="1" ht="21" customHeight="1" spans="1:14">
      <c r="A3" s="4" t="s">
        <v>6</v>
      </c>
      <c r="B3" s="4" t="s">
        <v>9</v>
      </c>
      <c r="C3" s="4" t="s">
        <v>221</v>
      </c>
      <c r="D3" s="4" t="s">
        <v>222</v>
      </c>
      <c r="E3" s="4" t="s">
        <v>223</v>
      </c>
      <c r="F3" s="4" t="s">
        <v>224</v>
      </c>
      <c r="G3" s="4" t="s">
        <v>225</v>
      </c>
      <c r="H3" s="4" t="s">
        <v>226</v>
      </c>
      <c r="I3" s="4" t="s">
        <v>227</v>
      </c>
      <c r="J3" s="4" t="s">
        <v>228</v>
      </c>
      <c r="K3" s="4" t="s">
        <v>229</v>
      </c>
      <c r="L3" s="4" t="s">
        <v>230</v>
      </c>
      <c r="M3" s="4" t="s">
        <v>231</v>
      </c>
      <c r="N3" s="4" t="s">
        <v>232</v>
      </c>
    </row>
    <row r="4" s="1" customFormat="1" ht="21" customHeight="1" spans="1:14">
      <c r="A4" s="4" t="s">
        <v>13</v>
      </c>
      <c r="B4" s="5" t="s">
        <v>233</v>
      </c>
      <c r="C4" s="4">
        <v>65.65</v>
      </c>
      <c r="D4" s="4">
        <v>88.91</v>
      </c>
      <c r="E4" s="4">
        <v>63.22</v>
      </c>
      <c r="F4" s="4">
        <v>81.5</v>
      </c>
      <c r="G4" s="4">
        <v>59.6</v>
      </c>
      <c r="H4" s="4">
        <v>81.33</v>
      </c>
      <c r="I4" s="4">
        <v>73.75</v>
      </c>
      <c r="J4" s="4">
        <v>93.72</v>
      </c>
      <c r="K4" s="4">
        <v>52.48</v>
      </c>
      <c r="L4" s="4">
        <v>67.43</v>
      </c>
      <c r="M4" s="11">
        <f>AVERAGE(C4,E4,G4,I4,K4)</f>
        <v>62.94</v>
      </c>
      <c r="N4" s="11">
        <f>AVERAGE(D4,F4,H4,J4,L4)</f>
        <v>82.578</v>
      </c>
    </row>
    <row r="5" s="1" customFormat="1" ht="21" customHeight="1" spans="1:14">
      <c r="A5" s="4" t="s">
        <v>13</v>
      </c>
      <c r="B5" s="5" t="s">
        <v>234</v>
      </c>
      <c r="C5" s="4">
        <v>22.37</v>
      </c>
      <c r="D5" s="4">
        <v>56.64</v>
      </c>
      <c r="E5" s="4">
        <v>22.62</v>
      </c>
      <c r="F5" s="4">
        <v>53.47</v>
      </c>
      <c r="G5" s="4">
        <v>20.45</v>
      </c>
      <c r="H5" s="4">
        <v>50.23</v>
      </c>
      <c r="I5" s="4">
        <v>21.82</v>
      </c>
      <c r="J5" s="4">
        <v>58.87</v>
      </c>
      <c r="K5" s="4">
        <v>16.76</v>
      </c>
      <c r="L5" s="4">
        <v>38.47</v>
      </c>
      <c r="M5" s="11">
        <f t="shared" ref="M5:N18" si="0">AVERAGE(C5,E5,G5,I5,K5)</f>
        <v>20.804</v>
      </c>
      <c r="N5" s="11">
        <f t="shared" si="0"/>
        <v>51.536</v>
      </c>
    </row>
    <row r="6" s="1" customFormat="1" ht="21" customHeight="1" spans="1:14">
      <c r="A6" s="4" t="s">
        <v>13</v>
      </c>
      <c r="B6" s="5" t="s">
        <v>235</v>
      </c>
      <c r="C6" s="4">
        <v>23.69</v>
      </c>
      <c r="D6" s="4">
        <v>59.82</v>
      </c>
      <c r="E6" s="4">
        <v>22.78</v>
      </c>
      <c r="F6" s="4">
        <v>58.51</v>
      </c>
      <c r="G6" s="4">
        <v>21.09</v>
      </c>
      <c r="H6" s="4">
        <v>57.23</v>
      </c>
      <c r="I6" s="4">
        <v>26.15</v>
      </c>
      <c r="J6" s="4">
        <v>62.55</v>
      </c>
      <c r="K6" s="4">
        <v>19.68</v>
      </c>
      <c r="L6" s="4">
        <v>41.4</v>
      </c>
      <c r="M6" s="11">
        <f t="shared" si="0"/>
        <v>22.678</v>
      </c>
      <c r="N6" s="11">
        <f t="shared" si="0"/>
        <v>55.902</v>
      </c>
    </row>
    <row r="7" s="1" customFormat="1" ht="21" customHeight="1" spans="1:14">
      <c r="A7" s="4" t="s">
        <v>13</v>
      </c>
      <c r="B7" s="5" t="s">
        <v>236</v>
      </c>
      <c r="C7" s="4">
        <v>73.8</v>
      </c>
      <c r="D7" s="4">
        <v>77.74</v>
      </c>
      <c r="E7" s="4">
        <v>66.15</v>
      </c>
      <c r="F7" s="4">
        <v>72.62</v>
      </c>
      <c r="G7" s="4">
        <v>64.34</v>
      </c>
      <c r="H7" s="4">
        <v>70.57</v>
      </c>
      <c r="I7" s="4">
        <v>76.56</v>
      </c>
      <c r="J7" s="4">
        <v>82.53</v>
      </c>
      <c r="K7" s="4">
        <v>54.53</v>
      </c>
      <c r="L7" s="4">
        <v>57.3</v>
      </c>
      <c r="M7" s="11">
        <f t="shared" si="0"/>
        <v>67.076</v>
      </c>
      <c r="N7" s="11">
        <f t="shared" si="0"/>
        <v>72.152</v>
      </c>
    </row>
    <row r="8" s="1" customFormat="1" ht="21" customHeight="1" spans="1:14">
      <c r="A8" s="4" t="s">
        <v>13</v>
      </c>
      <c r="B8" s="5" t="s">
        <v>237</v>
      </c>
      <c r="C8" s="4">
        <v>41.95</v>
      </c>
      <c r="D8" s="4">
        <v>84.72</v>
      </c>
      <c r="E8" s="4">
        <v>41.16</v>
      </c>
      <c r="F8" s="4">
        <v>78.17</v>
      </c>
      <c r="G8" s="4">
        <v>37.44</v>
      </c>
      <c r="H8" s="4">
        <v>79.21</v>
      </c>
      <c r="I8" s="4">
        <v>46.53</v>
      </c>
      <c r="J8" s="4">
        <v>87.14</v>
      </c>
      <c r="K8" s="4">
        <v>30.54</v>
      </c>
      <c r="L8" s="4">
        <v>65.72</v>
      </c>
      <c r="M8" s="11">
        <f t="shared" si="0"/>
        <v>39.524</v>
      </c>
      <c r="N8" s="11">
        <f t="shared" si="0"/>
        <v>78.992</v>
      </c>
    </row>
    <row r="9" s="1" customFormat="1" ht="21" customHeight="1" spans="1:14">
      <c r="A9" s="4" t="s">
        <v>13</v>
      </c>
      <c r="B9" s="5" t="s">
        <v>238</v>
      </c>
      <c r="C9" s="4">
        <v>40.72</v>
      </c>
      <c r="D9" s="4">
        <v>68.53</v>
      </c>
      <c r="E9" s="4">
        <v>38.17</v>
      </c>
      <c r="F9" s="4">
        <v>65.56</v>
      </c>
      <c r="G9" s="4">
        <v>36.54</v>
      </c>
      <c r="H9" s="4">
        <v>65.86</v>
      </c>
      <c r="I9" s="4">
        <v>45.42</v>
      </c>
      <c r="J9" s="4">
        <v>73.09</v>
      </c>
      <c r="K9" s="4">
        <v>32.29</v>
      </c>
      <c r="L9" s="4">
        <v>49.75</v>
      </c>
      <c r="M9" s="11">
        <f t="shared" si="0"/>
        <v>38.628</v>
      </c>
      <c r="N9" s="11">
        <f t="shared" si="0"/>
        <v>64.558</v>
      </c>
    </row>
    <row r="10" s="1" customFormat="1" ht="21" customHeight="1" spans="1:14">
      <c r="A10" s="4" t="s">
        <v>13</v>
      </c>
      <c r="B10" s="5" t="s">
        <v>239</v>
      </c>
      <c r="C10" s="4">
        <v>65.23</v>
      </c>
      <c r="D10" s="4">
        <v>80.2</v>
      </c>
      <c r="E10" s="4">
        <v>60.24</v>
      </c>
      <c r="F10" s="4">
        <v>72.78</v>
      </c>
      <c r="G10" s="4">
        <v>59.13</v>
      </c>
      <c r="H10" s="4">
        <v>73.68</v>
      </c>
      <c r="I10" s="4">
        <v>69.24</v>
      </c>
      <c r="J10" s="4">
        <v>84.41</v>
      </c>
      <c r="K10" s="4">
        <v>49.31</v>
      </c>
      <c r="L10" s="4">
        <v>59.38</v>
      </c>
      <c r="M10" s="11">
        <f t="shared" si="0"/>
        <v>60.63</v>
      </c>
      <c r="N10" s="11">
        <f t="shared" si="0"/>
        <v>74.09</v>
      </c>
    </row>
    <row r="11" s="1" customFormat="1" ht="21" customHeight="1" spans="1:14">
      <c r="A11" s="4" t="s">
        <v>13</v>
      </c>
      <c r="B11" s="5" t="s">
        <v>240</v>
      </c>
      <c r="C11" s="4">
        <v>46.33</v>
      </c>
      <c r="D11" s="4">
        <v>72.81</v>
      </c>
      <c r="E11" s="4">
        <v>43.55</v>
      </c>
      <c r="F11" s="4">
        <v>67.09</v>
      </c>
      <c r="G11" s="4">
        <v>41.39</v>
      </c>
      <c r="H11" s="4">
        <v>62.49</v>
      </c>
      <c r="I11" s="4">
        <v>52.37</v>
      </c>
      <c r="J11" s="4">
        <v>79.73</v>
      </c>
      <c r="K11" s="4">
        <v>34.88</v>
      </c>
      <c r="L11" s="4">
        <v>52.04</v>
      </c>
      <c r="M11" s="11">
        <f t="shared" si="0"/>
        <v>43.704</v>
      </c>
      <c r="N11" s="11">
        <f t="shared" si="0"/>
        <v>66.832</v>
      </c>
    </row>
    <row r="12" s="1" customFormat="1" ht="21" customHeight="1" spans="1:14">
      <c r="A12" s="4" t="s">
        <v>13</v>
      </c>
      <c r="B12" s="5" t="s">
        <v>241</v>
      </c>
      <c r="C12" s="4">
        <v>41.52</v>
      </c>
      <c r="D12" s="4">
        <v>79.65</v>
      </c>
      <c r="E12" s="4">
        <v>40.49</v>
      </c>
      <c r="F12" s="4">
        <v>71.22</v>
      </c>
      <c r="G12" s="4">
        <v>38</v>
      </c>
      <c r="H12" s="4">
        <v>72.36</v>
      </c>
      <c r="I12" s="4">
        <v>43.4</v>
      </c>
      <c r="J12" s="4">
        <v>80.57</v>
      </c>
      <c r="K12" s="4">
        <v>29.44</v>
      </c>
      <c r="L12" s="4">
        <v>59.76</v>
      </c>
      <c r="M12" s="11">
        <f t="shared" si="0"/>
        <v>38.57</v>
      </c>
      <c r="N12" s="11">
        <f t="shared" si="0"/>
        <v>72.712</v>
      </c>
    </row>
    <row r="13" s="1" customFormat="1" ht="21" customHeight="1" spans="1:14">
      <c r="A13" s="4" t="s">
        <v>13</v>
      </c>
      <c r="B13" s="5" t="s">
        <v>242</v>
      </c>
      <c r="C13" s="4">
        <v>30.23</v>
      </c>
      <c r="D13" s="4">
        <v>58.7</v>
      </c>
      <c r="E13" s="4">
        <v>27.52</v>
      </c>
      <c r="F13" s="4">
        <v>53.59</v>
      </c>
      <c r="G13" s="4">
        <v>25.39</v>
      </c>
      <c r="H13" s="4">
        <v>52.8</v>
      </c>
      <c r="I13" s="4">
        <v>31.33</v>
      </c>
      <c r="J13" s="4">
        <v>60.5</v>
      </c>
      <c r="K13" s="4">
        <v>21.19</v>
      </c>
      <c r="L13" s="4">
        <v>43.91</v>
      </c>
      <c r="M13" s="11">
        <f t="shared" si="0"/>
        <v>27.132</v>
      </c>
      <c r="N13" s="11">
        <f t="shared" si="0"/>
        <v>53.9</v>
      </c>
    </row>
    <row r="14" s="1" customFormat="1" ht="21" customHeight="1" spans="1:14">
      <c r="A14" s="4" t="s">
        <v>13</v>
      </c>
      <c r="B14" s="5" t="s">
        <v>243</v>
      </c>
      <c r="C14" s="4">
        <v>56.04</v>
      </c>
      <c r="D14" s="4">
        <v>77.84</v>
      </c>
      <c r="E14" s="4">
        <v>51.69</v>
      </c>
      <c r="F14" s="4">
        <v>65.85</v>
      </c>
      <c r="G14" s="4">
        <v>51.74</v>
      </c>
      <c r="H14" s="4">
        <v>67.54</v>
      </c>
      <c r="I14" s="4">
        <v>61.39</v>
      </c>
      <c r="J14" s="4">
        <v>89.38</v>
      </c>
      <c r="K14" s="4">
        <v>40.88</v>
      </c>
      <c r="L14" s="4">
        <v>53.83</v>
      </c>
      <c r="M14" s="11">
        <f t="shared" si="0"/>
        <v>52.348</v>
      </c>
      <c r="N14" s="11">
        <f t="shared" si="0"/>
        <v>70.888</v>
      </c>
    </row>
    <row r="15" s="1" customFormat="1" ht="21" customHeight="1" spans="1:14">
      <c r="A15" s="4" t="s">
        <v>13</v>
      </c>
      <c r="B15" s="5" t="s">
        <v>244</v>
      </c>
      <c r="C15" s="4">
        <v>31.17</v>
      </c>
      <c r="D15" s="4">
        <v>63.16</v>
      </c>
      <c r="E15" s="4">
        <v>28.44</v>
      </c>
      <c r="F15" s="4">
        <v>56.63</v>
      </c>
      <c r="G15" s="4">
        <v>33.38</v>
      </c>
      <c r="H15" s="4">
        <v>49.33</v>
      </c>
      <c r="I15" s="4">
        <v>53.82</v>
      </c>
      <c r="J15" s="4">
        <v>70.24</v>
      </c>
      <c r="K15" s="4">
        <v>32.23</v>
      </c>
      <c r="L15" s="4">
        <v>41.53</v>
      </c>
      <c r="M15" s="11">
        <f t="shared" si="0"/>
        <v>35.808</v>
      </c>
      <c r="N15" s="11">
        <f t="shared" si="0"/>
        <v>56.178</v>
      </c>
    </row>
    <row r="16" s="1" customFormat="1" ht="21" customHeight="1" spans="1:14">
      <c r="A16" s="4" t="s">
        <v>13</v>
      </c>
      <c r="B16" s="5" t="s">
        <v>245</v>
      </c>
      <c r="C16" s="4">
        <v>30.6</v>
      </c>
      <c r="D16" s="4">
        <v>46.57</v>
      </c>
      <c r="E16" s="4">
        <v>27.91</v>
      </c>
      <c r="F16" s="4">
        <v>44.06</v>
      </c>
      <c r="G16" s="4">
        <v>25.91</v>
      </c>
      <c r="H16" s="4">
        <v>42.82</v>
      </c>
      <c r="I16" s="4">
        <v>29.82</v>
      </c>
      <c r="J16" s="4">
        <v>48.9</v>
      </c>
      <c r="K16" s="4">
        <v>21.49</v>
      </c>
      <c r="L16" s="4">
        <v>32.38</v>
      </c>
      <c r="M16" s="11">
        <f t="shared" si="0"/>
        <v>27.146</v>
      </c>
      <c r="N16" s="11">
        <f t="shared" si="0"/>
        <v>42.946</v>
      </c>
    </row>
    <row r="17" s="1" customFormat="1" ht="21" customHeight="1" spans="1:14">
      <c r="A17" s="4" t="s">
        <v>13</v>
      </c>
      <c r="B17" s="5" t="s">
        <v>246</v>
      </c>
      <c r="C17" s="4">
        <v>42.38</v>
      </c>
      <c r="D17" s="4">
        <v>45.3</v>
      </c>
      <c r="E17" s="4">
        <v>40.99</v>
      </c>
      <c r="F17" s="4">
        <v>43.1</v>
      </c>
      <c r="G17" s="4">
        <v>35.68</v>
      </c>
      <c r="H17" s="4">
        <v>41.52</v>
      </c>
      <c r="I17" s="4">
        <v>47.46</v>
      </c>
      <c r="J17" s="4">
        <v>53.21</v>
      </c>
      <c r="K17" s="4">
        <v>30.72</v>
      </c>
      <c r="L17" s="4">
        <v>34.33</v>
      </c>
      <c r="M17" s="11">
        <f t="shared" si="0"/>
        <v>39.446</v>
      </c>
      <c r="N17" s="11">
        <f t="shared" si="0"/>
        <v>43.492</v>
      </c>
    </row>
    <row r="18" s="1" customFormat="1" ht="21" customHeight="1" spans="1:14">
      <c r="A18" s="4" t="s">
        <v>13</v>
      </c>
      <c r="B18" s="5" t="s">
        <v>247</v>
      </c>
      <c r="C18" s="4">
        <v>48.59</v>
      </c>
      <c r="D18" s="4">
        <v>63.11</v>
      </c>
      <c r="E18" s="4">
        <v>43.93</v>
      </c>
      <c r="F18" s="4">
        <v>59.59</v>
      </c>
      <c r="G18" s="4">
        <v>43.85</v>
      </c>
      <c r="H18" s="4">
        <v>57.11</v>
      </c>
      <c r="I18" s="4">
        <v>52.81</v>
      </c>
      <c r="J18" s="4">
        <v>72.93</v>
      </c>
      <c r="K18" s="4">
        <v>37.32</v>
      </c>
      <c r="L18" s="4">
        <v>47.32</v>
      </c>
      <c r="M18" s="11">
        <f t="shared" si="0"/>
        <v>45.3</v>
      </c>
      <c r="N18" s="11">
        <f t="shared" si="0"/>
        <v>60.012</v>
      </c>
    </row>
    <row r="19" s="2" customFormat="1" ht="18.75" customHeight="1"/>
    <row r="20" s="2" customFormat="1" spans="2:24">
      <c r="B20" s="6"/>
      <c r="C20" s="6"/>
      <c r="D20" s="7"/>
      <c r="E20" s="6"/>
      <c r="F20" s="6"/>
      <c r="G20" s="6"/>
      <c r="H20" s="6"/>
      <c r="I20" s="7"/>
      <c r="J20" s="7"/>
      <c r="N20" s="6"/>
      <c r="O20" s="6"/>
      <c r="P20" s="7"/>
      <c r="Q20" s="7"/>
      <c r="R20" s="7"/>
      <c r="S20" s="6"/>
      <c r="T20" s="6"/>
      <c r="U20" s="7"/>
      <c r="V20" s="7"/>
      <c r="W20" s="7"/>
      <c r="X20" s="7"/>
    </row>
    <row r="21" s="2" customFormat="1" spans="2:23">
      <c r="B21" s="6"/>
      <c r="C21" s="6"/>
      <c r="D21" s="7"/>
      <c r="E21" s="7"/>
      <c r="F21" s="7"/>
      <c r="G21" s="7"/>
      <c r="H21" s="8"/>
      <c r="I21" s="6"/>
      <c r="J21" s="6"/>
      <c r="N21" s="9"/>
      <c r="O21" s="9"/>
      <c r="P21" s="10"/>
      <c r="Q21" s="10"/>
      <c r="R21" s="10"/>
      <c r="S21" s="9"/>
      <c r="T21" s="9"/>
      <c r="U21" s="10"/>
      <c r="V21" s="10"/>
      <c r="W21" s="10"/>
    </row>
    <row r="22" s="2" customFormat="1" spans="2:24">
      <c r="B22" s="6"/>
      <c r="C22" s="6"/>
      <c r="D22" s="6"/>
      <c r="E22" s="6"/>
      <c r="F22" s="6"/>
      <c r="G22" s="7"/>
      <c r="H22" s="7"/>
      <c r="I22" s="6"/>
      <c r="J22" s="6"/>
      <c r="S22" s="6"/>
      <c r="T22" s="9"/>
      <c r="U22" s="10"/>
      <c r="V22" s="10"/>
      <c r="W22" s="10"/>
      <c r="X22" s="14"/>
    </row>
    <row r="23" s="2" customFormat="1" spans="2:11">
      <c r="B23" s="9"/>
      <c r="C23" s="9"/>
      <c r="D23" s="10"/>
      <c r="E23" s="10"/>
      <c r="F23" s="10"/>
      <c r="G23" s="10"/>
      <c r="H23" s="10"/>
      <c r="I23" s="10"/>
      <c r="J23" s="10"/>
      <c r="K23" s="12"/>
    </row>
    <row r="24" s="2" customFormat="1"/>
    <row r="25" s="2" customFormat="1"/>
    <row r="26" s="2" customFormat="1" ht="13.5" customHeight="1" spans="2:24">
      <c r="B26" s="6"/>
      <c r="C26" s="6"/>
      <c r="D26" s="7"/>
      <c r="E26" s="6"/>
      <c r="F26" s="6"/>
      <c r="G26" s="6"/>
      <c r="H26" s="6"/>
      <c r="I26" s="7"/>
      <c r="J26" s="7"/>
      <c r="N26" s="13"/>
      <c r="O26" s="6"/>
      <c r="P26" s="6"/>
      <c r="Q26" s="6"/>
      <c r="R26" s="6"/>
      <c r="S26" s="6"/>
      <c r="T26" s="6"/>
      <c r="U26" s="7"/>
      <c r="V26" s="7"/>
      <c r="W26" s="7"/>
      <c r="X26" s="7"/>
    </row>
    <row r="27" s="2" customFormat="1" ht="13.5" customHeight="1" spans="2:24">
      <c r="B27" s="6"/>
      <c r="C27" s="6"/>
      <c r="D27" s="7"/>
      <c r="E27" s="7"/>
      <c r="F27" s="7"/>
      <c r="G27" s="7"/>
      <c r="H27" s="6"/>
      <c r="I27" s="6"/>
      <c r="J27" s="6"/>
      <c r="N27" s="6"/>
      <c r="O27" s="6"/>
      <c r="P27" s="7"/>
      <c r="Q27" s="7"/>
      <c r="R27" s="7"/>
      <c r="S27" s="9"/>
      <c r="T27" s="9"/>
      <c r="U27" s="10"/>
      <c r="V27" s="10"/>
      <c r="W27" s="10"/>
      <c r="X27" s="14"/>
    </row>
    <row r="28" s="2" customFormat="1" ht="13.5" customHeight="1" spans="2:23">
      <c r="B28" s="6"/>
      <c r="C28" s="6"/>
      <c r="D28" s="6"/>
      <c r="E28" s="6"/>
      <c r="F28" s="6"/>
      <c r="G28" s="7"/>
      <c r="H28" s="7"/>
      <c r="I28" s="6"/>
      <c r="J28" s="6"/>
      <c r="N28" s="9"/>
      <c r="O28" s="9"/>
      <c r="P28" s="10"/>
      <c r="Q28" s="10"/>
      <c r="R28" s="10"/>
      <c r="S28" s="6"/>
      <c r="T28" s="9"/>
      <c r="U28" s="10"/>
      <c r="V28" s="10"/>
      <c r="W28" s="10"/>
    </row>
    <row r="29" s="2" customFormat="1" ht="13.5" customHeight="1" spans="2:11">
      <c r="B29" s="9"/>
      <c r="C29" s="9"/>
      <c r="D29" s="10"/>
      <c r="E29" s="10"/>
      <c r="F29" s="10"/>
      <c r="G29" s="10"/>
      <c r="H29" s="10"/>
      <c r="I29" s="10"/>
      <c r="J29" s="10"/>
      <c r="K29" s="12"/>
    </row>
    <row r="30" s="2" customFormat="1"/>
  </sheetData>
  <mergeCells count="6">
    <mergeCell ref="A1:N1"/>
    <mergeCell ref="C2:D2"/>
    <mergeCell ref="E2:F2"/>
    <mergeCell ref="G2:H2"/>
    <mergeCell ref="I2:J2"/>
    <mergeCell ref="K2:L2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ppendix 1</vt:lpstr>
      <vt:lpstr>Appendix 2</vt:lpstr>
      <vt:lpstr>Appendix 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企业用户_1124957599</cp:lastModifiedBy>
  <dcterms:created xsi:type="dcterms:W3CDTF">2021-12-03T02:58:00Z</dcterms:created>
  <dcterms:modified xsi:type="dcterms:W3CDTF">2024-01-10T01:56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75D75FFE434442BDC401602EC9AA3E_13</vt:lpwstr>
  </property>
  <property fmtid="{D5CDD505-2E9C-101B-9397-08002B2CF9AE}" pid="3" name="KSOProductBuildVer">
    <vt:lpwstr>2052-12.1.0.16120</vt:lpwstr>
  </property>
</Properties>
</file>